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Users/msthomas/Library/CloudStorage/Dropbox/"/>
    </mc:Choice>
  </mc:AlternateContent>
  <xr:revisionPtr revIDLastSave="0" documentId="8_{284F7CC6-78F1-8944-BE5D-74C33B4CCFD0}" xr6:coauthVersionLast="47" xr6:coauthVersionMax="47" xr10:uidLastSave="{00000000-0000-0000-0000-000000000000}"/>
  <bookViews>
    <workbookView xWindow="4180" yWindow="620" windowWidth="22880" windowHeight="11800" activeTab="3" xr2:uid="{5147F0BE-8C74-4C79-99F7-B863F174DCA3}"/>
  </bookViews>
  <sheets>
    <sheet name="Legend" sheetId="16" r:id="rId1"/>
    <sheet name="hPCPE2 peptides" sheetId="17" r:id="rId2"/>
    <sheet name="hPCPE2 glycosites" sheetId="18" r:id="rId3"/>
    <sheet name="hPCPE2 glycan abundances" sheetId="19" r:id="rId4"/>
    <sheet name="NG-hPCPE2 peptides" sheetId="1" r:id="rId5"/>
  </sheets>
  <definedNames>
    <definedName name="_xlnm.Print_Area" localSheetId="3">'hPCPE2 glycan abundances'!$A$1:$I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" i="19" l="1"/>
  <c r="H10" i="19"/>
  <c r="H9" i="19"/>
  <c r="H8" i="19"/>
  <c r="H7" i="19"/>
  <c r="H6" i="19"/>
  <c r="H5" i="19"/>
  <c r="H4" i="19"/>
  <c r="F11" i="19"/>
  <c r="F10" i="19"/>
  <c r="F9" i="19"/>
  <c r="F8" i="19"/>
  <c r="F7" i="19"/>
  <c r="F6" i="19"/>
  <c r="F5" i="19"/>
  <c r="F4" i="19"/>
  <c r="D11" i="19"/>
  <c r="D10" i="19"/>
  <c r="D9" i="19"/>
  <c r="D8" i="19"/>
  <c r="D7" i="19"/>
  <c r="D6" i="19"/>
  <c r="D5" i="19"/>
  <c r="D4" i="19"/>
  <c r="H3" i="19"/>
  <c r="F3" i="19"/>
  <c r="D3" i="19"/>
  <c r="B11" i="19"/>
  <c r="B10" i="19"/>
  <c r="B9" i="19"/>
  <c r="B8" i="19"/>
  <c r="B7" i="19"/>
  <c r="B6" i="19"/>
  <c r="B5" i="19"/>
  <c r="B4" i="19"/>
  <c r="B3" i="19"/>
  <c r="J51" i="17"/>
  <c r="E51" i="17"/>
  <c r="E45" i="17"/>
  <c r="J50" i="17"/>
  <c r="J49" i="17"/>
  <c r="J48" i="17"/>
  <c r="C6" i="19" l="1"/>
  <c r="C4" i="19"/>
  <c r="C10" i="19"/>
  <c r="C11" i="19"/>
  <c r="C5" i="19"/>
  <c r="C7" i="19"/>
  <c r="E8" i="19"/>
  <c r="I9" i="19"/>
  <c r="E3" i="19"/>
  <c r="E4" i="19"/>
  <c r="G4" i="19"/>
  <c r="I4" i="19"/>
  <c r="G8" i="19"/>
  <c r="E9" i="19"/>
  <c r="I3" i="19"/>
  <c r="C8" i="19"/>
  <c r="E5" i="19"/>
  <c r="G5" i="19"/>
  <c r="I5" i="19"/>
  <c r="E6" i="19"/>
  <c r="I6" i="19"/>
  <c r="C9" i="19"/>
  <c r="G6" i="19"/>
  <c r="E7" i="19"/>
  <c r="G7" i="19"/>
  <c r="I7" i="19"/>
  <c r="G9" i="19"/>
  <c r="G3" i="19"/>
  <c r="E10" i="19"/>
  <c r="G10" i="19"/>
  <c r="I10" i="19"/>
  <c r="C3" i="19"/>
  <c r="I8" i="19"/>
  <c r="E11" i="19"/>
  <c r="G11" i="19"/>
  <c r="I11" i="19"/>
  <c r="J47" i="17"/>
  <c r="E47" i="17"/>
  <c r="J45" i="17"/>
  <c r="J46" i="17"/>
  <c r="E46" i="17"/>
  <c r="J42" i="17"/>
  <c r="J43" i="17"/>
  <c r="J44" i="17"/>
  <c r="E44" i="17"/>
  <c r="E43" i="17"/>
  <c r="J41" i="17"/>
  <c r="E42" i="17"/>
  <c r="E36" i="17"/>
  <c r="J40" i="17"/>
  <c r="E40" i="17"/>
  <c r="E35" i="17"/>
  <c r="J39" i="17"/>
  <c r="J38" i="17"/>
  <c r="J37" i="17"/>
  <c r="J36" i="17"/>
  <c r="J35" i="17"/>
  <c r="J34" i="17"/>
  <c r="E34" i="17"/>
  <c r="J33" i="17"/>
  <c r="E33" i="17"/>
  <c r="J32" i="17"/>
  <c r="E32" i="17"/>
  <c r="J31" i="17"/>
  <c r="E31" i="17"/>
  <c r="J30" i="17"/>
  <c r="E30" i="17"/>
  <c r="J29" i="17"/>
  <c r="E29" i="17"/>
  <c r="J28" i="17"/>
  <c r="E28" i="17"/>
  <c r="J27" i="17"/>
  <c r="E27" i="17"/>
  <c r="J26" i="17"/>
  <c r="J5" i="17"/>
  <c r="E26" i="17"/>
  <c r="J25" i="17"/>
  <c r="E25" i="17"/>
  <c r="J24" i="17"/>
  <c r="E24" i="17"/>
  <c r="J23" i="17"/>
  <c r="J22" i="17"/>
  <c r="E22" i="17"/>
  <c r="J21" i="17"/>
  <c r="E21" i="17"/>
  <c r="J20" i="17"/>
  <c r="E20" i="17"/>
  <c r="J19" i="17"/>
  <c r="E19" i="17"/>
  <c r="J18" i="17"/>
  <c r="E18" i="17"/>
  <c r="J17" i="17"/>
  <c r="E17" i="17"/>
  <c r="J16" i="17"/>
  <c r="E16" i="17"/>
  <c r="J15" i="17"/>
  <c r="E15" i="17"/>
  <c r="J14" i="17"/>
  <c r="E14" i="17"/>
  <c r="J13" i="17"/>
  <c r="E13" i="17"/>
  <c r="J12" i="17"/>
  <c r="E12" i="17"/>
  <c r="J11" i="17"/>
  <c r="E11" i="17"/>
  <c r="J10" i="17"/>
  <c r="E10" i="17"/>
  <c r="J9" i="17"/>
  <c r="E3" i="17"/>
  <c r="E4" i="17"/>
  <c r="E5" i="17"/>
  <c r="E6" i="17"/>
  <c r="E7" i="17"/>
  <c r="E8" i="17"/>
  <c r="E9" i="17"/>
  <c r="J8" i="17"/>
  <c r="J7" i="17"/>
  <c r="J3" i="1"/>
  <c r="J2" i="1"/>
  <c r="J6" i="17"/>
  <c r="J4" i="17"/>
  <c r="J3" i="17"/>
  <c r="J2" i="17"/>
  <c r="E2" i="17"/>
  <c r="J4" i="1" l="1"/>
  <c r="E4" i="1"/>
  <c r="E3" i="1"/>
  <c r="E2" i="1"/>
</calcChain>
</file>

<file path=xl/sharedStrings.xml><?xml version="1.0" encoding="utf-8"?>
<sst xmlns="http://schemas.openxmlformats.org/spreadsheetml/2006/main" count="309" uniqueCount="154">
  <si>
    <t>Sequence</t>
  </si>
  <si>
    <t>Mod Positions</t>
  </si>
  <si>
    <t>Unlocalized</t>
  </si>
  <si>
    <t>Start</t>
  </si>
  <si>
    <t>End</t>
  </si>
  <si>
    <t>Flanking Residues</t>
  </si>
  <si>
    <t>RT (min)</t>
  </si>
  <si>
    <t>Obs. m/z</t>
  </si>
  <si>
    <t>z</t>
  </si>
  <si>
    <t>ppm</t>
  </si>
  <si>
    <t>Calculated [M+H]+</t>
  </si>
  <si>
    <t>Notes</t>
  </si>
  <si>
    <t>Peak Area</t>
  </si>
  <si>
    <t>N1</t>
  </si>
  <si>
    <t>N2</t>
  </si>
  <si>
    <t>H1N1A1</t>
  </si>
  <si>
    <t>H2N2A2</t>
  </si>
  <si>
    <t>Sequence: glycopeptide sequence; lower case letters indicate sites that were glycosylated. Parentheses refer to those sites that could not be fully localized but where other potential sites had been ruled out</t>
  </si>
  <si>
    <t>ModPositions: glycosites that could be definitively localized</t>
  </si>
  <si>
    <t>Unlocalized: glycan compositions that could not be definitively localized</t>
  </si>
  <si>
    <t>Start: first amino acid residue (according to Uniprot sequence) of the glycopeptide</t>
  </si>
  <si>
    <t>End: last amino acid residue (according to Uniprot sequence) of the glycopeptide</t>
  </si>
  <si>
    <t xml:space="preserve">RT (min): retention time of the glycopeptide </t>
  </si>
  <si>
    <t>z: charge state of the peptide spectra used for sequencing and/or localization</t>
  </si>
  <si>
    <t>m/z: detected precursor mass for the glycopeptide</t>
  </si>
  <si>
    <t>[M+H]+: calculated precursor mass for the glycopeptide</t>
  </si>
  <si>
    <t>ppm: mass error between observed and theoretical mass</t>
  </si>
  <si>
    <t>N-term: peptides found N-terminally to the glycopeptide</t>
  </si>
  <si>
    <t>C-term: peptides found C-terminally to the glycopeptide</t>
  </si>
  <si>
    <t>Abbreviations</t>
  </si>
  <si>
    <t>H = hexose</t>
  </si>
  <si>
    <t>N = HexNAc</t>
  </si>
  <si>
    <t>A = NeuAc</t>
  </si>
  <si>
    <t>F = fucose</t>
  </si>
  <si>
    <t>Site</t>
  </si>
  <si>
    <t>Sample</t>
  </si>
  <si>
    <r>
      <t>NG-hPCPE2</t>
    </r>
    <r>
      <rPr>
        <sz val="11"/>
        <color rgb="FF000000"/>
        <rFont val="Calibri"/>
        <family val="2"/>
        <charset val="162"/>
      </rPr>
      <t>: protein lacking O-linked glycosylation of mucin-like linker region of PCPE2</t>
    </r>
  </si>
  <si>
    <r>
      <t>hPCPE2</t>
    </r>
    <r>
      <rPr>
        <sz val="11"/>
        <color rgb="FF000000"/>
        <rFont val="Calibri"/>
        <family val="2"/>
        <charset val="162"/>
      </rPr>
      <t>: human procollagen C-endopeptidase enhancer 2 protein</t>
    </r>
  </si>
  <si>
    <t>Mucin-like linker region: PTTTEQPVTTTFPVTTGLKPTV</t>
  </si>
  <si>
    <t>Mucin-like linker region: PAAAEQPVAAAFPVAAGLKPAV</t>
  </si>
  <si>
    <t>KLPAAAEQP</t>
  </si>
  <si>
    <t>K, V</t>
  </si>
  <si>
    <t>250821_SAM_NG_Pcpe2_50</t>
  </si>
  <si>
    <t>KLPAAAEQPVAAAFPVAAGLK</t>
  </si>
  <si>
    <t>K, P</t>
  </si>
  <si>
    <t>13C precursor</t>
  </si>
  <si>
    <t>PAVALCQQK</t>
  </si>
  <si>
    <t>K, C</t>
  </si>
  <si>
    <t>KLPtt</t>
  </si>
  <si>
    <t>251[N1]; 252[N1]</t>
  </si>
  <si>
    <t>K, T</t>
  </si>
  <si>
    <t>250821_SAM_Pcpe2_SmETryp_50</t>
  </si>
  <si>
    <t>251[N1]; 252[H1N1]</t>
  </si>
  <si>
    <t>Weak localization</t>
  </si>
  <si>
    <t>251[H1N1A1]; 252 [N1]</t>
  </si>
  <si>
    <t>KLPTTTEQPV</t>
  </si>
  <si>
    <t>H1N3A1</t>
  </si>
  <si>
    <t>KLPtttEQPV</t>
  </si>
  <si>
    <t>251[N1]; 252[N1]; 253[N1]</t>
  </si>
  <si>
    <t>tGLKP</t>
  </si>
  <si>
    <t>265[H1N1A1]</t>
  </si>
  <si>
    <t>T, T</t>
  </si>
  <si>
    <t>Poor ETD but localized by default from HCD</t>
  </si>
  <si>
    <t>265[H1N1A2]</t>
  </si>
  <si>
    <t>tVALCQQK</t>
  </si>
  <si>
    <t>270[N1]</t>
  </si>
  <si>
    <t>P, C</t>
  </si>
  <si>
    <t>270[H1N1]</t>
  </si>
  <si>
    <t>270[H1N1A1]</t>
  </si>
  <si>
    <t>270[H1N1A2]</t>
  </si>
  <si>
    <t>ttFPV</t>
  </si>
  <si>
    <t>259[N1]; 260[N1]</t>
  </si>
  <si>
    <t>ttFPVt</t>
  </si>
  <si>
    <t>259[N1]; 260[N1]; 261[N1]</t>
  </si>
  <si>
    <t>H1N2A1</t>
  </si>
  <si>
    <t>Elutes as single peak, unable to localize, used 13C isotope</t>
  </si>
  <si>
    <t>Elutes as single peak, unable to localize</t>
  </si>
  <si>
    <t>259[H1N1A2]; 260[N1]</t>
  </si>
  <si>
    <t>Unable to localize but likely not core 1 structure from 138/144 ion ratios</t>
  </si>
  <si>
    <t>tEQPVt</t>
  </si>
  <si>
    <t>253[N1]; 258[N1]</t>
  </si>
  <si>
    <t>tEQPV</t>
  </si>
  <si>
    <t>253[H1N1A1]</t>
  </si>
  <si>
    <t>tttFPV</t>
  </si>
  <si>
    <t>V, T</t>
  </si>
  <si>
    <t>Elutes as single broad peak</t>
  </si>
  <si>
    <t>(TT)EQPVt</t>
  </si>
  <si>
    <t>260[N1]</t>
  </si>
  <si>
    <t>259[N1]; 260[N1]; 264[H1N1A1]</t>
  </si>
  <si>
    <t>First two sites assumed because of 138/144 ion intensity ratio; weak localization for last site</t>
  </si>
  <si>
    <t>tGLKPtVALCQQK</t>
  </si>
  <si>
    <t>265[N1]; 270[N1]</t>
  </si>
  <si>
    <t>T, C</t>
  </si>
  <si>
    <t>265[H1N1A2]; 270[N1]</t>
  </si>
  <si>
    <t>265[H1N1]; 270[H1N1A1]</t>
  </si>
  <si>
    <t>251[N1]; 252[H1N1A1]; 253[H1N1A1]</t>
  </si>
  <si>
    <t>Additional peak that elutes at 33.7 min with same localization but weaker, used 13C isotope</t>
  </si>
  <si>
    <t>251[H1N1A1]; 252[H1N1A1]; 253[H1N1A1]</t>
  </si>
  <si>
    <r>
      <t xml:space="preserve">Weak localization of first glycosite; others assumed from 138/144 ion ratios, </t>
    </r>
    <r>
      <rPr>
        <sz val="12"/>
        <color theme="1"/>
        <rFont val="Calibri"/>
        <family val="2"/>
        <charset val="162"/>
      </rPr>
      <t>used 13C isotope</t>
    </r>
  </si>
  <si>
    <r>
      <t xml:space="preserve">Weak localization of last glycosite; others assumed from 138/144 ion ratios, </t>
    </r>
    <r>
      <rPr>
        <sz val="12"/>
        <color theme="1"/>
        <rFont val="Calibri"/>
        <family val="2"/>
        <charset val="162"/>
      </rPr>
      <t>used 13C isotope</t>
    </r>
  </si>
  <si>
    <t>KLPtttEQPVt</t>
  </si>
  <si>
    <t>258[N1]</t>
  </si>
  <si>
    <t>Weak localization, used 13C isotope</t>
  </si>
  <si>
    <t>ttFPVtTGLKP</t>
  </si>
  <si>
    <t>Localized last glycosite, others assumed from 138/144 ion ratio, used 13C isotope</t>
  </si>
  <si>
    <t>Glycans detected</t>
  </si>
  <si>
    <t>N1, H1N1A1</t>
  </si>
  <si>
    <t>N1, H1N1, H1N1A1</t>
  </si>
  <si>
    <t>N1, H1N1A2</t>
  </si>
  <si>
    <t>N1, H1N1, H1N1A1, H1N1A2</t>
  </si>
  <si>
    <t>Reported O-glycopeptides for hPCPE2 and NG-hPCPE2</t>
  </si>
  <si>
    <t>Peak Area: calculated area under the curves for the respective data files</t>
  </si>
  <si>
    <t>Sample: MS raw file from which glycopeptide was analyzed</t>
  </si>
  <si>
    <t>tLGKPtVALCQQK</t>
  </si>
  <si>
    <t>265[H1N1A2]; 270[H1N1A2]</t>
  </si>
  <si>
    <t>Unable to localize but assumed from 138/144 ion ratios, used 13C isotope</t>
  </si>
  <si>
    <t>265[H1N1A1]; 270[H1N1A1]</t>
  </si>
  <si>
    <t>265[N1]; 270[H1N1A1]</t>
  </si>
  <si>
    <t>Used 13C isotope</t>
  </si>
  <si>
    <t>265[N1]; 270[H1N1]</t>
  </si>
  <si>
    <t>(TT)LGKPtVALCQQK</t>
  </si>
  <si>
    <t>V, C</t>
  </si>
  <si>
    <t>Weak localization of last glycosite, used 13C isotope</t>
  </si>
  <si>
    <t>KLP(TTT)EQPVt</t>
  </si>
  <si>
    <t>Only able to rule out last T as a glycosite</t>
  </si>
  <si>
    <t>KLP(TTT)EQPVT</t>
  </si>
  <si>
    <t>KLP(TT)tEQPVt</t>
  </si>
  <si>
    <t>Weak localization of T253</t>
  </si>
  <si>
    <t>251[N1]; 252[N1]; 253[N1]; 258[N1]</t>
  </si>
  <si>
    <t>H1N3</t>
  </si>
  <si>
    <t>LPtt</t>
  </si>
  <si>
    <t>LPtttEQPVt</t>
  </si>
  <si>
    <t>Localized last glycosite, others assumed from 138/144 ion ratio</t>
  </si>
  <si>
    <t>tttEQPVt</t>
  </si>
  <si>
    <t>P, T</t>
  </si>
  <si>
    <t>TtEQPVt</t>
  </si>
  <si>
    <t>Weak localization of first glycosite</t>
  </si>
  <si>
    <t>ttEQPVt</t>
  </si>
  <si>
    <t>252[N1]; 253[N1]; 258[N1]</t>
  </si>
  <si>
    <t>tEQPVtt</t>
  </si>
  <si>
    <t>253[N1]; 258[N1]; 259[N1]</t>
  </si>
  <si>
    <t>(TT)GLKPtVALCQQK</t>
  </si>
  <si>
    <t>(TTFPVTT)GLKPtVALCQQK</t>
  </si>
  <si>
    <t>(TTFPVT)TGLKPtVALCQQK</t>
  </si>
  <si>
    <t>ttFPVtTGLKPtVALCQQK</t>
  </si>
  <si>
    <t>259[N1]; 260[N1]; 264[N1]; 270[N1]</t>
  </si>
  <si>
    <t>Able to rule out modification on T265, used 13C isotope</t>
  </si>
  <si>
    <t>H1N1</t>
  </si>
  <si>
    <t>H1N1A2</t>
  </si>
  <si>
    <t>Glycans</t>
  </si>
  <si>
    <t>250 PTTTEQPVTTTFPVTTGLKPTV 271</t>
  </si>
  <si>
    <r>
      <t>hPCPE2 glycosites</t>
    </r>
    <r>
      <rPr>
        <sz val="11"/>
        <color rgb="FF000000"/>
        <rFont val="Calibri"/>
        <family val="2"/>
      </rPr>
      <t>: list of observed glycosites and associated glycans on hPCPE2</t>
    </r>
  </si>
  <si>
    <t>Percentage</t>
  </si>
  <si>
    <r>
      <rPr>
        <b/>
        <sz val="11"/>
        <color rgb="FF000000"/>
        <rFont val="Calibri"/>
        <family val="2"/>
      </rPr>
      <t>hPCPE2 glycan abundances</t>
    </r>
    <r>
      <rPr>
        <sz val="11"/>
        <color rgb="FF000000"/>
        <rFont val="Calibri"/>
        <family val="2"/>
      </rPr>
      <t>: total area-under-the-curve abundance for each observed glycoform on each glycosite. Highlighted is most abundant observed glycoform for each site. Percentage calculated for each glycoform at a specific sit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8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Aptos Narrow"/>
      <scheme val="minor"/>
    </font>
    <font>
      <sz val="11"/>
      <color rgb="FF000000"/>
      <name val="Calibri"/>
      <family val="2"/>
      <charset val="162"/>
    </font>
    <font>
      <sz val="12"/>
      <color theme="1"/>
      <name val="Calibri"/>
      <family val="2"/>
      <charset val="162"/>
    </font>
    <font>
      <b/>
      <sz val="11"/>
      <color rgb="FF000000"/>
      <name val="Calibri"/>
      <family val="2"/>
      <charset val="162"/>
    </font>
    <font>
      <b/>
      <sz val="11"/>
      <color theme="1"/>
      <name val="Aptos Narrow"/>
      <family val="2"/>
      <scheme val="minor"/>
    </font>
    <font>
      <sz val="11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/>
    <xf numFmtId="164" fontId="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/>
    <xf numFmtId="4" fontId="1" fillId="0" borderId="0" xfId="0" applyNumberFormat="1" applyFont="1" applyAlignment="1">
      <alignment horizontal="center"/>
    </xf>
    <xf numFmtId="4" fontId="2" fillId="0" borderId="0" xfId="0" applyNumberFormat="1" applyFont="1" applyAlignment="1">
      <alignment horizontal="center"/>
    </xf>
    <xf numFmtId="4" fontId="2" fillId="0" borderId="0" xfId="0" applyNumberFormat="1" applyFont="1"/>
    <xf numFmtId="11" fontId="2" fillId="0" borderId="0" xfId="0" applyNumberFormat="1" applyFont="1" applyAlignment="1">
      <alignment horizontal="center"/>
    </xf>
    <xf numFmtId="11" fontId="0" fillId="0" borderId="0" xfId="0" applyNumberFormat="1"/>
    <xf numFmtId="0" fontId="5" fillId="0" borderId="0" xfId="0" applyFont="1"/>
    <xf numFmtId="0" fontId="6" fillId="0" borderId="0" xfId="0" applyFont="1"/>
    <xf numFmtId="0" fontId="8" fillId="0" borderId="0" xfId="0" applyFont="1"/>
    <xf numFmtId="11" fontId="1" fillId="0" borderId="0" xfId="0" applyNumberFormat="1" applyFont="1" applyAlignment="1">
      <alignment horizontal="center"/>
    </xf>
    <xf numFmtId="0" fontId="7" fillId="0" borderId="0" xfId="0" applyFont="1"/>
    <xf numFmtId="11" fontId="0" fillId="2" borderId="0" xfId="0" applyNumberFormat="1" applyFill="1"/>
    <xf numFmtId="0" fontId="10" fillId="0" borderId="0" xfId="0" applyFont="1"/>
    <xf numFmtId="0" fontId="11" fillId="0" borderId="0" xfId="0" applyFont="1"/>
    <xf numFmtId="0" fontId="12" fillId="0" borderId="0" xfId="0" applyFont="1"/>
    <xf numFmtId="2" fontId="0" fillId="0" borderId="0" xfId="0" applyNumberFormat="1"/>
    <xf numFmtId="0" fontId="7" fillId="0" borderId="1" xfId="0" applyFont="1" applyBorder="1"/>
    <xf numFmtId="0" fontId="0" fillId="0" borderId="1" xfId="0" applyBorder="1"/>
    <xf numFmtId="0" fontId="12" fillId="0" borderId="1" xfId="0" applyFont="1" applyBorder="1"/>
    <xf numFmtId="2" fontId="0" fillId="0" borderId="1" xfId="0" applyNumberFormat="1" applyBorder="1"/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Red Violet">
      <a:dk1>
        <a:sysClr val="windowText" lastClr="000000"/>
      </a:dk1>
      <a:lt1>
        <a:sysClr val="window" lastClr="FFFFFF"/>
      </a:lt1>
      <a:dk2>
        <a:srgbClr val="454551"/>
      </a:dk2>
      <a:lt2>
        <a:srgbClr val="D8D9DC"/>
      </a:lt2>
      <a:accent1>
        <a:srgbClr val="E32D91"/>
      </a:accent1>
      <a:accent2>
        <a:srgbClr val="C830CC"/>
      </a:accent2>
      <a:accent3>
        <a:srgbClr val="4EA6DC"/>
      </a:accent3>
      <a:accent4>
        <a:srgbClr val="4775E7"/>
      </a:accent4>
      <a:accent5>
        <a:srgbClr val="8971E1"/>
      </a:accent5>
      <a:accent6>
        <a:srgbClr val="D54773"/>
      </a:accent6>
      <a:hlink>
        <a:srgbClr val="6B9F25"/>
      </a:hlink>
      <a:folHlink>
        <a:srgbClr val="8C8C8C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511F2-0A06-A144-AF33-870AF10C68A1}">
  <dimension ref="A1:A38"/>
  <sheetViews>
    <sheetView workbookViewId="0">
      <selection activeCell="A26" sqref="A26"/>
    </sheetView>
  </sheetViews>
  <sheetFormatPr baseColWidth="10" defaultColWidth="11.5" defaultRowHeight="15" x14ac:dyDescent="0.2"/>
  <cols>
    <col min="1" max="1" width="67.1640625" customWidth="1"/>
  </cols>
  <sheetData>
    <row r="1" spans="1:1" x14ac:dyDescent="0.2">
      <c r="A1" s="14" t="s">
        <v>110</v>
      </c>
    </row>
    <row r="2" spans="1:1" x14ac:dyDescent="0.2">
      <c r="A2" s="15" t="s">
        <v>17</v>
      </c>
    </row>
    <row r="3" spans="1:1" x14ac:dyDescent="0.2">
      <c r="A3" s="15" t="s">
        <v>18</v>
      </c>
    </row>
    <row r="4" spans="1:1" x14ac:dyDescent="0.2">
      <c r="A4" s="15" t="s">
        <v>19</v>
      </c>
    </row>
    <row r="5" spans="1:1" x14ac:dyDescent="0.2">
      <c r="A5" s="15" t="s">
        <v>20</v>
      </c>
    </row>
    <row r="6" spans="1:1" x14ac:dyDescent="0.2">
      <c r="A6" s="15" t="s">
        <v>21</v>
      </c>
    </row>
    <row r="7" spans="1:1" x14ac:dyDescent="0.2">
      <c r="A7" s="15" t="s">
        <v>22</v>
      </c>
    </row>
    <row r="8" spans="1:1" x14ac:dyDescent="0.2">
      <c r="A8" s="15" t="s">
        <v>111</v>
      </c>
    </row>
    <row r="9" spans="1:1" x14ac:dyDescent="0.2">
      <c r="A9" s="15" t="s">
        <v>23</v>
      </c>
    </row>
    <row r="10" spans="1:1" x14ac:dyDescent="0.2">
      <c r="A10" s="15" t="s">
        <v>24</v>
      </c>
    </row>
    <row r="11" spans="1:1" x14ac:dyDescent="0.2">
      <c r="A11" s="15" t="s">
        <v>25</v>
      </c>
    </row>
    <row r="12" spans="1:1" x14ac:dyDescent="0.2">
      <c r="A12" s="15" t="s">
        <v>26</v>
      </c>
    </row>
    <row r="13" spans="1:1" x14ac:dyDescent="0.2">
      <c r="A13" s="15" t="s">
        <v>27</v>
      </c>
    </row>
    <row r="14" spans="1:1" x14ac:dyDescent="0.2">
      <c r="A14" s="15" t="s">
        <v>28</v>
      </c>
    </row>
    <row r="15" spans="1:1" x14ac:dyDescent="0.2">
      <c r="A15" s="15" t="s">
        <v>112</v>
      </c>
    </row>
    <row r="16" spans="1:1" x14ac:dyDescent="0.2">
      <c r="A16" s="15"/>
    </row>
    <row r="17" spans="1:1" x14ac:dyDescent="0.2">
      <c r="A17" s="14" t="s">
        <v>37</v>
      </c>
    </row>
    <row r="18" spans="1:1" x14ac:dyDescent="0.2">
      <c r="A18" s="16" t="s">
        <v>38</v>
      </c>
    </row>
    <row r="20" spans="1:1" x14ac:dyDescent="0.2">
      <c r="A20" s="14" t="s">
        <v>36</v>
      </c>
    </row>
    <row r="21" spans="1:1" x14ac:dyDescent="0.2">
      <c r="A21" s="16" t="s">
        <v>39</v>
      </c>
    </row>
    <row r="22" spans="1:1" x14ac:dyDescent="0.2">
      <c r="A22" s="16"/>
    </row>
    <row r="23" spans="1:1" s="21" customFormat="1" x14ac:dyDescent="0.2">
      <c r="A23" s="20" t="s">
        <v>151</v>
      </c>
    </row>
    <row r="24" spans="1:1" s="21" customFormat="1" x14ac:dyDescent="0.2">
      <c r="A24" s="20"/>
    </row>
    <row r="25" spans="1:1" s="21" customFormat="1" x14ac:dyDescent="0.2">
      <c r="A25" s="15" t="s">
        <v>153</v>
      </c>
    </row>
    <row r="26" spans="1:1" x14ac:dyDescent="0.2">
      <c r="A26" s="14"/>
    </row>
    <row r="27" spans="1:1" x14ac:dyDescent="0.2">
      <c r="A27" s="14" t="s">
        <v>29</v>
      </c>
    </row>
    <row r="28" spans="1:1" x14ac:dyDescent="0.2">
      <c r="A28" s="15" t="s">
        <v>30</v>
      </c>
    </row>
    <row r="29" spans="1:1" x14ac:dyDescent="0.2">
      <c r="A29" s="15" t="s">
        <v>31</v>
      </c>
    </row>
    <row r="30" spans="1:1" x14ac:dyDescent="0.2">
      <c r="A30" s="15" t="s">
        <v>32</v>
      </c>
    </row>
    <row r="31" spans="1:1" x14ac:dyDescent="0.2">
      <c r="A31" s="15" t="s">
        <v>33</v>
      </c>
    </row>
    <row r="32" spans="1:1" x14ac:dyDescent="0.2">
      <c r="A32" s="14"/>
    </row>
    <row r="33" spans="1:1" x14ac:dyDescent="0.2">
      <c r="A33" s="14"/>
    </row>
    <row r="34" spans="1:1" x14ac:dyDescent="0.2">
      <c r="A34" s="14"/>
    </row>
    <row r="35" spans="1:1" x14ac:dyDescent="0.2">
      <c r="A35" s="14"/>
    </row>
    <row r="36" spans="1:1" x14ac:dyDescent="0.2">
      <c r="A36" s="14"/>
    </row>
    <row r="37" spans="1:1" x14ac:dyDescent="0.2">
      <c r="A37" s="14"/>
    </row>
    <row r="38" spans="1:1" x14ac:dyDescent="0.2">
      <c r="A38" s="14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73E24-8ED6-48A6-939B-9156BB85E2C6}">
  <dimension ref="A1:N54"/>
  <sheetViews>
    <sheetView zoomScale="86" zoomScaleNormal="70" workbookViewId="0">
      <selection activeCell="D65" sqref="D65"/>
    </sheetView>
  </sheetViews>
  <sheetFormatPr baseColWidth="10" defaultColWidth="8.83203125" defaultRowHeight="15" x14ac:dyDescent="0.2"/>
  <cols>
    <col min="1" max="1" width="16" bestFit="1" customWidth="1"/>
    <col min="2" max="2" width="30.33203125" bestFit="1" customWidth="1"/>
    <col min="3" max="3" width="11.83203125" bestFit="1" customWidth="1"/>
    <col min="6" max="6" width="17.83203125" bestFit="1" customWidth="1"/>
    <col min="7" max="7" width="8.83203125" bestFit="1" customWidth="1"/>
    <col min="8" max="8" width="9.5" bestFit="1" customWidth="1"/>
    <col min="10" max="10" width="13" bestFit="1" customWidth="1"/>
    <col min="11" max="11" width="18.6640625" bestFit="1" customWidth="1"/>
    <col min="12" max="12" width="32.5" bestFit="1" customWidth="1"/>
    <col min="13" max="13" width="17.6640625" bestFit="1" customWidth="1"/>
    <col min="14" max="14" width="12.1640625" style="13" bestFit="1" customWidth="1"/>
  </cols>
  <sheetData>
    <row r="1" spans="1:14" ht="1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6" t="s">
        <v>7</v>
      </c>
      <c r="I1" s="1" t="s">
        <v>8</v>
      </c>
      <c r="J1" s="9" t="s">
        <v>9</v>
      </c>
      <c r="K1" s="6" t="s">
        <v>10</v>
      </c>
      <c r="L1" s="1" t="s">
        <v>35</v>
      </c>
      <c r="M1" s="1" t="s">
        <v>11</v>
      </c>
      <c r="N1" s="17" t="s">
        <v>12</v>
      </c>
    </row>
    <row r="2" spans="1:14" ht="16" x14ac:dyDescent="0.2">
      <c r="A2" s="2" t="s">
        <v>48</v>
      </c>
      <c r="B2" s="2" t="s">
        <v>49</v>
      </c>
      <c r="C2" s="2"/>
      <c r="D2" s="3">
        <v>248</v>
      </c>
      <c r="E2" s="2">
        <f t="shared" ref="E2:E34" si="0">D2+LEN(A2)-1</f>
        <v>252</v>
      </c>
      <c r="F2" s="2" t="s">
        <v>50</v>
      </c>
      <c r="G2" s="2">
        <v>22.58</v>
      </c>
      <c r="H2" s="7">
        <v>483.25409999999999</v>
      </c>
      <c r="I2" s="2">
        <v>2</v>
      </c>
      <c r="J2" s="10">
        <f t="shared" ref="J2:J25" si="1">IF(K2,1000000*((H2*I2)-(I2-1)*1.0073-K2)/K2,"")</f>
        <v>-2.4857501781360924</v>
      </c>
      <c r="K2" s="7">
        <v>965.50329999999997</v>
      </c>
      <c r="L2" s="2" t="s">
        <v>51</v>
      </c>
      <c r="M2" s="2"/>
      <c r="N2" s="12">
        <v>752626580</v>
      </c>
    </row>
    <row r="3" spans="1:14" ht="16" x14ac:dyDescent="0.2">
      <c r="A3" s="2" t="s">
        <v>48</v>
      </c>
      <c r="B3" s="2" t="s">
        <v>52</v>
      </c>
      <c r="C3" s="2"/>
      <c r="D3" s="3">
        <v>248</v>
      </c>
      <c r="E3" s="2">
        <f t="shared" si="0"/>
        <v>252</v>
      </c>
      <c r="F3" s="2" t="s">
        <v>50</v>
      </c>
      <c r="G3" s="2">
        <v>22.52</v>
      </c>
      <c r="H3" s="7">
        <v>564.2808</v>
      </c>
      <c r="I3" s="2">
        <v>2</v>
      </c>
      <c r="J3" s="10">
        <f t="shared" si="1"/>
        <v>-1.5963728988765262</v>
      </c>
      <c r="K3" s="7">
        <v>1127.5561</v>
      </c>
      <c r="L3" s="2" t="s">
        <v>51</v>
      </c>
      <c r="M3" s="2" t="s">
        <v>53</v>
      </c>
      <c r="N3" s="12">
        <v>9218626</v>
      </c>
    </row>
    <row r="4" spans="1:14" ht="16" x14ac:dyDescent="0.2">
      <c r="A4" s="2" t="s">
        <v>48</v>
      </c>
      <c r="B4" s="2" t="s">
        <v>54</v>
      </c>
      <c r="C4" s="2"/>
      <c r="D4" s="3">
        <v>248</v>
      </c>
      <c r="E4" s="2">
        <f t="shared" si="0"/>
        <v>252</v>
      </c>
      <c r="F4" s="2" t="s">
        <v>50</v>
      </c>
      <c r="G4" s="2">
        <v>25.75</v>
      </c>
      <c r="H4" s="7">
        <v>709.82820000000004</v>
      </c>
      <c r="I4" s="2">
        <v>2</v>
      </c>
      <c r="J4" s="10">
        <f t="shared" si="1"/>
        <v>-1.6917474093195533</v>
      </c>
      <c r="K4" s="7">
        <v>1418.6514999999999</v>
      </c>
      <c r="L4" s="2" t="s">
        <v>51</v>
      </c>
      <c r="M4" s="2" t="s">
        <v>53</v>
      </c>
      <c r="N4" s="12">
        <v>31332063</v>
      </c>
    </row>
    <row r="5" spans="1:14" ht="16" x14ac:dyDescent="0.2">
      <c r="A5" s="2" t="s">
        <v>55</v>
      </c>
      <c r="B5" s="2"/>
      <c r="C5" s="2" t="s">
        <v>56</v>
      </c>
      <c r="D5" s="3">
        <v>248</v>
      </c>
      <c r="E5" s="2">
        <f t="shared" si="0"/>
        <v>257</v>
      </c>
      <c r="F5" s="2" t="s">
        <v>50</v>
      </c>
      <c r="G5" s="2">
        <v>32.36</v>
      </c>
      <c r="H5" s="7">
        <v>726.33839999999998</v>
      </c>
      <c r="I5" s="2">
        <v>3</v>
      </c>
      <c r="J5" s="10">
        <f>IF(K5,1000000*(((H5-1/3)*I5)-(I5-1)*1.0073-K5)/K5,"")</f>
        <v>-9.1911730891733087E-2</v>
      </c>
      <c r="K5" s="7">
        <v>2176.0007999999998</v>
      </c>
      <c r="L5" s="2" t="s">
        <v>51</v>
      </c>
      <c r="M5" s="2" t="s">
        <v>75</v>
      </c>
      <c r="N5" s="12">
        <v>509322626</v>
      </c>
    </row>
    <row r="6" spans="1:14" ht="16" x14ac:dyDescent="0.2">
      <c r="A6" s="2" t="s">
        <v>57</v>
      </c>
      <c r="B6" s="2" t="s">
        <v>58</v>
      </c>
      <c r="C6" s="2"/>
      <c r="D6" s="3">
        <v>248</v>
      </c>
      <c r="E6" s="2">
        <f t="shared" si="0"/>
        <v>257</v>
      </c>
      <c r="F6" s="2" t="s">
        <v>50</v>
      </c>
      <c r="G6" s="3">
        <v>29.13</v>
      </c>
      <c r="H6" s="7">
        <v>861.92819999999995</v>
      </c>
      <c r="I6" s="2">
        <v>2</v>
      </c>
      <c r="J6" s="10">
        <f t="shared" si="1"/>
        <v>-2.0315144778090262</v>
      </c>
      <c r="K6" s="7">
        <v>1722.8525999999999</v>
      </c>
      <c r="L6" s="2" t="s">
        <v>51</v>
      </c>
      <c r="M6" s="2" t="s">
        <v>53</v>
      </c>
      <c r="N6" s="12">
        <v>304319457</v>
      </c>
    </row>
    <row r="7" spans="1:14" ht="16" x14ac:dyDescent="0.2">
      <c r="A7" s="2" t="s">
        <v>59</v>
      </c>
      <c r="B7" s="2" t="s">
        <v>63</v>
      </c>
      <c r="C7" s="2"/>
      <c r="D7" s="3">
        <v>265</v>
      </c>
      <c r="E7" s="2">
        <f t="shared" si="0"/>
        <v>269</v>
      </c>
      <c r="F7" s="2" t="s">
        <v>61</v>
      </c>
      <c r="G7" s="2">
        <v>31.54</v>
      </c>
      <c r="H7" s="7">
        <v>731.8229</v>
      </c>
      <c r="I7" s="2">
        <v>2</v>
      </c>
      <c r="J7" s="10">
        <f t="shared" si="1"/>
        <v>-2.0510836045121512</v>
      </c>
      <c r="K7" s="7">
        <v>1462.6415</v>
      </c>
      <c r="L7" s="2" t="s">
        <v>51</v>
      </c>
      <c r="M7" s="2" t="s">
        <v>62</v>
      </c>
      <c r="N7" s="12">
        <v>151115089</v>
      </c>
    </row>
    <row r="8" spans="1:14" ht="16" x14ac:dyDescent="0.2">
      <c r="A8" s="2" t="s">
        <v>59</v>
      </c>
      <c r="B8" s="2" t="s">
        <v>60</v>
      </c>
      <c r="C8" s="2"/>
      <c r="D8" s="3">
        <v>265</v>
      </c>
      <c r="E8" s="2">
        <f t="shared" si="0"/>
        <v>269</v>
      </c>
      <c r="F8" s="2" t="s">
        <v>61</v>
      </c>
      <c r="G8" s="2">
        <v>24.8</v>
      </c>
      <c r="H8" s="7">
        <v>586.27499999999998</v>
      </c>
      <c r="I8" s="2">
        <v>2</v>
      </c>
      <c r="J8" s="10">
        <f t="shared" si="1"/>
        <v>-2.9021478540673944</v>
      </c>
      <c r="K8" s="7">
        <v>1171.5461</v>
      </c>
      <c r="L8" s="2" t="s">
        <v>51</v>
      </c>
      <c r="M8" s="2" t="s">
        <v>62</v>
      </c>
      <c r="N8" s="12">
        <v>917360828</v>
      </c>
    </row>
    <row r="9" spans="1:14" ht="16" x14ac:dyDescent="0.2">
      <c r="A9" s="2" t="s">
        <v>64</v>
      </c>
      <c r="B9" s="2" t="s">
        <v>65</v>
      </c>
      <c r="C9" s="2"/>
      <c r="D9" s="3">
        <v>270</v>
      </c>
      <c r="E9" s="2">
        <f t="shared" si="0"/>
        <v>277</v>
      </c>
      <c r="F9" s="2" t="s">
        <v>66</v>
      </c>
      <c r="G9" s="2">
        <v>21.91</v>
      </c>
      <c r="H9" s="7">
        <v>575.79100000000005</v>
      </c>
      <c r="I9" s="2">
        <v>2</v>
      </c>
      <c r="J9" s="10">
        <f t="shared" si="1"/>
        <v>-1.9989970248643942</v>
      </c>
      <c r="K9" s="7">
        <v>1150.577</v>
      </c>
      <c r="L9" s="2" t="s">
        <v>51</v>
      </c>
      <c r="M9" s="2"/>
      <c r="N9" s="12">
        <v>131398007</v>
      </c>
    </row>
    <row r="10" spans="1:14" ht="16" x14ac:dyDescent="0.2">
      <c r="A10" s="2" t="s">
        <v>64</v>
      </c>
      <c r="B10" s="2" t="s">
        <v>67</v>
      </c>
      <c r="C10" s="2"/>
      <c r="D10" s="3">
        <v>270</v>
      </c>
      <c r="E10" s="2">
        <f t="shared" si="0"/>
        <v>277</v>
      </c>
      <c r="F10" s="2" t="s">
        <v>66</v>
      </c>
      <c r="G10" s="2">
        <v>27.48</v>
      </c>
      <c r="H10" s="7">
        <v>656.81709999999998</v>
      </c>
      <c r="I10" s="2">
        <v>2</v>
      </c>
      <c r="J10" s="10">
        <f t="shared" si="1"/>
        <v>-2.209305319713267</v>
      </c>
      <c r="K10" s="7">
        <v>1312.6297999999999</v>
      </c>
      <c r="L10" s="2" t="s">
        <v>51</v>
      </c>
      <c r="M10" s="2"/>
      <c r="N10" s="12">
        <v>237879687</v>
      </c>
    </row>
    <row r="11" spans="1:14" ht="16" x14ac:dyDescent="0.2">
      <c r="A11" s="2" t="s">
        <v>64</v>
      </c>
      <c r="B11" s="2" t="s">
        <v>68</v>
      </c>
      <c r="C11" s="2"/>
      <c r="D11" s="3">
        <v>270</v>
      </c>
      <c r="E11" s="2">
        <f t="shared" si="0"/>
        <v>277</v>
      </c>
      <c r="F11" s="2" t="s">
        <v>66</v>
      </c>
      <c r="G11" s="2">
        <v>27.57</v>
      </c>
      <c r="H11" s="7">
        <v>802.36329999999998</v>
      </c>
      <c r="I11" s="2">
        <v>2</v>
      </c>
      <c r="J11" s="10">
        <f t="shared" si="1"/>
        <v>-3.6789345207711359</v>
      </c>
      <c r="K11" s="7">
        <v>1603.7252000000001</v>
      </c>
      <c r="L11" s="2" t="s">
        <v>51</v>
      </c>
      <c r="M11" s="2" t="s">
        <v>62</v>
      </c>
      <c r="N11" s="12">
        <v>4061681331</v>
      </c>
    </row>
    <row r="12" spans="1:14" ht="16" x14ac:dyDescent="0.2">
      <c r="A12" s="2" t="s">
        <v>64</v>
      </c>
      <c r="B12" s="2" t="s">
        <v>69</v>
      </c>
      <c r="C12" s="2"/>
      <c r="D12" s="3">
        <v>270</v>
      </c>
      <c r="E12" s="2">
        <f t="shared" si="0"/>
        <v>277</v>
      </c>
      <c r="F12" s="2" t="s">
        <v>66</v>
      </c>
      <c r="G12" s="2">
        <v>33.04</v>
      </c>
      <c r="H12" s="7">
        <v>947.91219999999998</v>
      </c>
      <c r="I12" s="2">
        <v>2</v>
      </c>
      <c r="J12" s="10">
        <f t="shared" si="1"/>
        <v>-1.8471405683635289</v>
      </c>
      <c r="K12" s="7">
        <v>1894.8206</v>
      </c>
      <c r="L12" s="2" t="s">
        <v>51</v>
      </c>
      <c r="M12" s="2" t="s">
        <v>62</v>
      </c>
      <c r="N12" s="12">
        <v>61418584</v>
      </c>
    </row>
    <row r="13" spans="1:14" ht="16" x14ac:dyDescent="0.2">
      <c r="A13" s="2" t="s">
        <v>70</v>
      </c>
      <c r="B13" s="2" t="s">
        <v>71</v>
      </c>
      <c r="C13" s="2"/>
      <c r="D13" s="3">
        <v>259</v>
      </c>
      <c r="E13" s="2">
        <f t="shared" si="0"/>
        <v>263</v>
      </c>
      <c r="F13" s="2" t="s">
        <v>61</v>
      </c>
      <c r="G13" s="2">
        <v>39.01</v>
      </c>
      <c r="H13" s="7">
        <v>485.73309999999998</v>
      </c>
      <c r="I13" s="2">
        <v>2</v>
      </c>
      <c r="J13" s="10">
        <f t="shared" si="1"/>
        <v>-2.266963611438098</v>
      </c>
      <c r="K13" s="7">
        <v>970.46109999999999</v>
      </c>
      <c r="L13" s="2" t="s">
        <v>51</v>
      </c>
      <c r="M13" s="2"/>
      <c r="N13" s="12">
        <v>94446748</v>
      </c>
    </row>
    <row r="14" spans="1:14" ht="16" x14ac:dyDescent="0.2">
      <c r="A14" s="2" t="s">
        <v>72</v>
      </c>
      <c r="B14" s="2" t="s">
        <v>73</v>
      </c>
      <c r="C14" s="2"/>
      <c r="D14" s="3">
        <v>259</v>
      </c>
      <c r="E14" s="2">
        <f t="shared" si="0"/>
        <v>264</v>
      </c>
      <c r="F14" s="2" t="s">
        <v>61</v>
      </c>
      <c r="G14" s="2">
        <v>34.32</v>
      </c>
      <c r="H14" s="7">
        <v>637.79690000000005</v>
      </c>
      <c r="I14" s="2">
        <v>2</v>
      </c>
      <c r="J14" s="10">
        <f t="shared" si="1"/>
        <v>-1.1768508724786699</v>
      </c>
      <c r="K14" s="7">
        <v>1274.588</v>
      </c>
      <c r="L14" s="2" t="s">
        <v>51</v>
      </c>
      <c r="M14" s="2" t="s">
        <v>53</v>
      </c>
      <c r="N14" s="12">
        <v>131118113</v>
      </c>
    </row>
    <row r="15" spans="1:14" ht="16" x14ac:dyDescent="0.2">
      <c r="A15" s="2" t="s">
        <v>70</v>
      </c>
      <c r="B15" s="2"/>
      <c r="C15" s="2" t="s">
        <v>74</v>
      </c>
      <c r="D15" s="3">
        <v>259</v>
      </c>
      <c r="E15" s="2">
        <f t="shared" si="0"/>
        <v>263</v>
      </c>
      <c r="F15" s="2" t="s">
        <v>61</v>
      </c>
      <c r="G15" s="2">
        <v>46.34</v>
      </c>
      <c r="H15" s="7">
        <v>712.30709999999999</v>
      </c>
      <c r="I15" s="2">
        <v>2</v>
      </c>
      <c r="J15" s="10">
        <f t="shared" si="1"/>
        <v>-1.6858558033300792</v>
      </c>
      <c r="K15" s="7">
        <v>1423.6093000000001</v>
      </c>
      <c r="L15" s="2" t="s">
        <v>51</v>
      </c>
      <c r="M15" s="2" t="s">
        <v>76</v>
      </c>
      <c r="N15" s="12">
        <v>54006631</v>
      </c>
    </row>
    <row r="16" spans="1:14" ht="16" x14ac:dyDescent="0.2">
      <c r="A16" s="2" t="s">
        <v>70</v>
      </c>
      <c r="B16" s="2" t="s">
        <v>77</v>
      </c>
      <c r="C16" s="2"/>
      <c r="D16" s="2">
        <v>259</v>
      </c>
      <c r="E16" s="2">
        <f t="shared" si="0"/>
        <v>263</v>
      </c>
      <c r="F16" s="2" t="s">
        <v>61</v>
      </c>
      <c r="G16" s="2">
        <v>52.22</v>
      </c>
      <c r="H16" s="7">
        <v>857.85530000000006</v>
      </c>
      <c r="I16" s="2">
        <v>2</v>
      </c>
      <c r="J16" s="10">
        <f t="shared" si="1"/>
        <v>-0.81646711522744697</v>
      </c>
      <c r="K16" s="7">
        <v>1714.7047</v>
      </c>
      <c r="L16" s="2" t="s">
        <v>51</v>
      </c>
      <c r="M16" s="2"/>
      <c r="N16" s="12">
        <v>16364424</v>
      </c>
    </row>
    <row r="17" spans="1:14" ht="16" x14ac:dyDescent="0.2">
      <c r="A17" s="2" t="s">
        <v>70</v>
      </c>
      <c r="B17" s="2"/>
      <c r="C17" s="2" t="s">
        <v>16</v>
      </c>
      <c r="D17" s="2">
        <v>259</v>
      </c>
      <c r="E17" s="2">
        <f t="shared" si="0"/>
        <v>263</v>
      </c>
      <c r="F17" s="2" t="s">
        <v>61</v>
      </c>
      <c r="G17" s="2">
        <v>53.47</v>
      </c>
      <c r="H17" s="7">
        <v>938.88199999999995</v>
      </c>
      <c r="I17" s="2">
        <v>2</v>
      </c>
      <c r="J17" s="10">
        <f t="shared" si="1"/>
        <v>-0.42626711230756092</v>
      </c>
      <c r="K17" s="7">
        <v>1876.7574999999999</v>
      </c>
      <c r="L17" s="2" t="s">
        <v>51</v>
      </c>
      <c r="M17" s="2" t="s">
        <v>78</v>
      </c>
      <c r="N17" s="12">
        <v>96859796</v>
      </c>
    </row>
    <row r="18" spans="1:14" ht="16" x14ac:dyDescent="0.2">
      <c r="A18" s="2" t="s">
        <v>79</v>
      </c>
      <c r="B18" s="2" t="s">
        <v>80</v>
      </c>
      <c r="C18" s="2"/>
      <c r="D18" s="2">
        <v>253</v>
      </c>
      <c r="E18" s="2">
        <f t="shared" si="0"/>
        <v>258</v>
      </c>
      <c r="F18" s="2" t="s">
        <v>61</v>
      </c>
      <c r="G18" s="2">
        <v>19.690000000000001</v>
      </c>
      <c r="H18" s="7">
        <v>540.74959999999999</v>
      </c>
      <c r="I18" s="2">
        <v>2</v>
      </c>
      <c r="J18" s="10">
        <f t="shared" si="1"/>
        <v>-1.8510053596347988</v>
      </c>
      <c r="K18" s="7">
        <v>1080.4938999999999</v>
      </c>
      <c r="L18" s="2" t="s">
        <v>51</v>
      </c>
      <c r="M18" s="2"/>
      <c r="N18" s="12">
        <v>74099141</v>
      </c>
    </row>
    <row r="19" spans="1:14" ht="16" x14ac:dyDescent="0.2">
      <c r="A19" s="2" t="s">
        <v>81</v>
      </c>
      <c r="B19" s="2" t="s">
        <v>82</v>
      </c>
      <c r="C19" s="2"/>
      <c r="D19" s="2">
        <v>253</v>
      </c>
      <c r="E19" s="2">
        <f t="shared" si="0"/>
        <v>257</v>
      </c>
      <c r="F19" s="2" t="s">
        <v>61</v>
      </c>
      <c r="G19" s="2">
        <v>25.38</v>
      </c>
      <c r="H19" s="7">
        <v>615.25980000000004</v>
      </c>
      <c r="I19" s="2">
        <v>2</v>
      </c>
      <c r="J19" s="10">
        <f t="shared" si="1"/>
        <v>-2.3586532317405764</v>
      </c>
      <c r="K19" s="7">
        <v>1229.5152</v>
      </c>
      <c r="L19" s="2" t="s">
        <v>51</v>
      </c>
      <c r="M19" s="2"/>
      <c r="N19" s="12">
        <v>26988277</v>
      </c>
    </row>
    <row r="20" spans="1:14" ht="16" x14ac:dyDescent="0.2">
      <c r="A20" s="2" t="s">
        <v>79</v>
      </c>
      <c r="B20" s="2" t="s">
        <v>82</v>
      </c>
      <c r="C20" s="2"/>
      <c r="D20" s="2">
        <v>253</v>
      </c>
      <c r="E20" s="2">
        <f t="shared" si="0"/>
        <v>258</v>
      </c>
      <c r="F20" s="2" t="s">
        <v>61</v>
      </c>
      <c r="G20" s="2">
        <v>25.01</v>
      </c>
      <c r="H20" s="7">
        <v>767.32330000000002</v>
      </c>
      <c r="I20" s="2">
        <v>2</v>
      </c>
      <c r="J20" s="10">
        <f t="shared" si="1"/>
        <v>-1.8257193122041078</v>
      </c>
      <c r="K20" s="7">
        <v>1533.6421</v>
      </c>
      <c r="L20" s="2" t="s">
        <v>51</v>
      </c>
      <c r="M20" s="2"/>
      <c r="N20" s="12">
        <v>45419262</v>
      </c>
    </row>
    <row r="21" spans="1:14" ht="16" x14ac:dyDescent="0.2">
      <c r="A21" s="2" t="s">
        <v>79</v>
      </c>
      <c r="B21" s="2"/>
      <c r="C21" s="2" t="s">
        <v>16</v>
      </c>
      <c r="D21" s="2">
        <v>253</v>
      </c>
      <c r="E21" s="2">
        <f t="shared" si="0"/>
        <v>258</v>
      </c>
      <c r="F21" s="2" t="s">
        <v>61</v>
      </c>
      <c r="G21" s="2">
        <v>30.18</v>
      </c>
      <c r="H21" s="7">
        <v>993.89689999999996</v>
      </c>
      <c r="I21" s="2">
        <v>2</v>
      </c>
      <c r="J21" s="10">
        <f t="shared" si="1"/>
        <v>-1.9126326517477044</v>
      </c>
      <c r="K21" s="7">
        <v>1986.7902999999999</v>
      </c>
      <c r="L21" s="2" t="s">
        <v>51</v>
      </c>
      <c r="M21" s="2"/>
      <c r="N21" s="12">
        <v>58640312</v>
      </c>
    </row>
    <row r="22" spans="1:14" ht="16" x14ac:dyDescent="0.2">
      <c r="A22" s="2" t="s">
        <v>83</v>
      </c>
      <c r="B22" s="2"/>
      <c r="C22" s="2" t="s">
        <v>56</v>
      </c>
      <c r="D22" s="2">
        <v>258</v>
      </c>
      <c r="E22" s="2">
        <f t="shared" si="0"/>
        <v>263</v>
      </c>
      <c r="F22" s="2" t="s">
        <v>84</v>
      </c>
      <c r="G22" s="2">
        <v>39.35</v>
      </c>
      <c r="H22" s="7">
        <v>864.37019999999995</v>
      </c>
      <c r="I22" s="2">
        <v>2</v>
      </c>
      <c r="J22" s="10">
        <f t="shared" si="1"/>
        <v>-1.794255396241238</v>
      </c>
      <c r="K22" s="7">
        <v>1727.7362000000001</v>
      </c>
      <c r="L22" s="2" t="s">
        <v>51</v>
      </c>
      <c r="M22" s="2" t="s">
        <v>85</v>
      </c>
      <c r="N22" s="12">
        <v>484751854</v>
      </c>
    </row>
    <row r="23" spans="1:14" ht="16" x14ac:dyDescent="0.2">
      <c r="A23" s="2" t="s">
        <v>86</v>
      </c>
      <c r="B23" s="2" t="s">
        <v>87</v>
      </c>
      <c r="C23" s="2" t="s">
        <v>74</v>
      </c>
      <c r="D23" s="2">
        <v>252</v>
      </c>
      <c r="E23" s="2">
        <v>258</v>
      </c>
      <c r="F23" s="2" t="s">
        <v>61</v>
      </c>
      <c r="G23" s="2">
        <v>24.867999999999999</v>
      </c>
      <c r="H23" s="7">
        <v>919.38649999999996</v>
      </c>
      <c r="I23" s="2">
        <v>2</v>
      </c>
      <c r="J23" s="10">
        <f t="shared" si="1"/>
        <v>-1.79565549319916</v>
      </c>
      <c r="K23" s="7">
        <v>1837.769</v>
      </c>
      <c r="L23" s="2" t="s">
        <v>51</v>
      </c>
      <c r="M23" s="2"/>
      <c r="N23" s="12">
        <v>29667542</v>
      </c>
    </row>
    <row r="24" spans="1:14" ht="16" x14ac:dyDescent="0.2">
      <c r="A24" s="2" t="s">
        <v>72</v>
      </c>
      <c r="B24" s="2" t="s">
        <v>88</v>
      </c>
      <c r="C24" s="2"/>
      <c r="D24" s="2">
        <v>259</v>
      </c>
      <c r="E24" s="2">
        <f t="shared" si="0"/>
        <v>264</v>
      </c>
      <c r="F24" s="2" t="s">
        <v>61</v>
      </c>
      <c r="G24" s="2">
        <v>39.35</v>
      </c>
      <c r="H24" s="7">
        <v>864.37019999999995</v>
      </c>
      <c r="I24" s="2">
        <v>2</v>
      </c>
      <c r="J24" s="10">
        <f t="shared" si="1"/>
        <v>-1.794255396241238</v>
      </c>
      <c r="K24" s="7">
        <v>1727.7362000000001</v>
      </c>
      <c r="L24" s="2" t="s">
        <v>51</v>
      </c>
      <c r="M24" s="2" t="s">
        <v>89</v>
      </c>
      <c r="N24" s="12">
        <v>484718167</v>
      </c>
    </row>
    <row r="25" spans="1:14" ht="16" x14ac:dyDescent="0.2">
      <c r="A25" s="2" t="s">
        <v>90</v>
      </c>
      <c r="B25" s="2" t="s">
        <v>91</v>
      </c>
      <c r="C25" s="2"/>
      <c r="D25" s="2">
        <v>265</v>
      </c>
      <c r="E25" s="2">
        <f t="shared" si="0"/>
        <v>277</v>
      </c>
      <c r="F25" s="2" t="s">
        <v>92</v>
      </c>
      <c r="G25" s="2">
        <v>32.770000000000003</v>
      </c>
      <c r="H25" s="7">
        <v>617.3229</v>
      </c>
      <c r="I25" s="2">
        <v>3</v>
      </c>
      <c r="J25" s="10">
        <f t="shared" si="1"/>
        <v>-1.6757144436267666</v>
      </c>
      <c r="K25" s="7">
        <v>1849.9572000000001</v>
      </c>
      <c r="L25" s="2" t="s">
        <v>51</v>
      </c>
      <c r="M25" s="2"/>
      <c r="N25" s="12">
        <v>1097489992</v>
      </c>
    </row>
    <row r="26" spans="1:14" ht="16" x14ac:dyDescent="0.2">
      <c r="A26" s="2" t="s">
        <v>90</v>
      </c>
      <c r="B26" s="2" t="s">
        <v>93</v>
      </c>
      <c r="C26" s="2"/>
      <c r="D26" s="2">
        <v>265</v>
      </c>
      <c r="E26" s="2">
        <f t="shared" si="0"/>
        <v>277</v>
      </c>
      <c r="F26" s="2" t="s">
        <v>92</v>
      </c>
      <c r="G26" s="2">
        <v>41.34</v>
      </c>
      <c r="H26" s="7">
        <v>865.73800000000006</v>
      </c>
      <c r="I26" s="2">
        <v>3</v>
      </c>
      <c r="J26" s="10">
        <f t="shared" ref="J26:J35" si="2">IF(K26,1000000*(((H26-1/3)*I26)-(I26-1)*1.0073-K26)/K26,"")</f>
        <v>-0.53966524106511671</v>
      </c>
      <c r="K26" s="7">
        <v>2594.2008000000001</v>
      </c>
      <c r="L26" s="2" t="s">
        <v>51</v>
      </c>
      <c r="M26" s="2"/>
      <c r="N26" s="12">
        <v>63445822</v>
      </c>
    </row>
    <row r="27" spans="1:14" ht="16" x14ac:dyDescent="0.2">
      <c r="A27" s="2" t="s">
        <v>90</v>
      </c>
      <c r="B27" s="2" t="s">
        <v>94</v>
      </c>
      <c r="C27" s="2"/>
      <c r="D27" s="2">
        <v>265</v>
      </c>
      <c r="E27" s="2">
        <f t="shared" si="0"/>
        <v>277</v>
      </c>
      <c r="F27" s="2" t="s">
        <v>92</v>
      </c>
      <c r="G27" s="2">
        <v>37.840000000000003</v>
      </c>
      <c r="H27" s="7">
        <v>822.72410000000002</v>
      </c>
      <c r="I27" s="2">
        <v>3</v>
      </c>
      <c r="J27" s="10">
        <f t="shared" si="2"/>
        <v>-0.20282673933344972</v>
      </c>
      <c r="K27" s="7">
        <v>2465.1581999999999</v>
      </c>
      <c r="L27" s="2" t="s">
        <v>51</v>
      </c>
      <c r="M27" s="2" t="s">
        <v>96</v>
      </c>
      <c r="N27" s="12">
        <v>13185488167</v>
      </c>
    </row>
    <row r="28" spans="1:14" ht="16" x14ac:dyDescent="0.2">
      <c r="A28" s="2" t="s">
        <v>57</v>
      </c>
      <c r="B28" s="2" t="s">
        <v>95</v>
      </c>
      <c r="C28" s="2"/>
      <c r="D28" s="2">
        <v>248</v>
      </c>
      <c r="E28" s="2">
        <f t="shared" si="0"/>
        <v>257</v>
      </c>
      <c r="F28" s="2" t="s">
        <v>50</v>
      </c>
      <c r="G28" s="2">
        <v>31.69</v>
      </c>
      <c r="H28" s="7">
        <v>877.38699999999994</v>
      </c>
      <c r="I28" s="2">
        <v>3</v>
      </c>
      <c r="J28" s="10">
        <f t="shared" si="2"/>
        <v>-0.98891314271532016</v>
      </c>
      <c r="K28" s="7">
        <v>2629.1489999999999</v>
      </c>
      <c r="L28" s="2" t="s">
        <v>51</v>
      </c>
      <c r="M28" s="2" t="s">
        <v>98</v>
      </c>
      <c r="N28" s="12">
        <v>105058161</v>
      </c>
    </row>
    <row r="29" spans="1:14" ht="16" x14ac:dyDescent="0.2">
      <c r="A29" s="2" t="s">
        <v>57</v>
      </c>
      <c r="B29" s="2" t="s">
        <v>97</v>
      </c>
      <c r="C29" s="2"/>
      <c r="D29" s="2">
        <v>248</v>
      </c>
      <c r="E29" s="2">
        <f t="shared" si="0"/>
        <v>257</v>
      </c>
      <c r="F29" s="2" t="s">
        <v>50</v>
      </c>
      <c r="G29" s="2">
        <v>34.479999999999997</v>
      </c>
      <c r="H29" s="7">
        <v>1028.4364</v>
      </c>
      <c r="I29" s="2">
        <v>3</v>
      </c>
      <c r="J29" s="10">
        <f t="shared" si="2"/>
        <v>-0.843526704481108</v>
      </c>
      <c r="K29" s="7">
        <v>3082.2972</v>
      </c>
      <c r="L29" s="2" t="s">
        <v>51</v>
      </c>
      <c r="M29" s="2" t="s">
        <v>99</v>
      </c>
      <c r="N29" s="12">
        <v>93163028</v>
      </c>
    </row>
    <row r="30" spans="1:14" ht="16" x14ac:dyDescent="0.2">
      <c r="A30" s="2" t="s">
        <v>100</v>
      </c>
      <c r="B30" s="2" t="s">
        <v>101</v>
      </c>
      <c r="C30" s="2" t="s">
        <v>74</v>
      </c>
      <c r="D30" s="2">
        <v>248</v>
      </c>
      <c r="E30" s="2">
        <f t="shared" si="0"/>
        <v>258</v>
      </c>
      <c r="F30" s="2" t="s">
        <v>50</v>
      </c>
      <c r="G30" s="2">
        <v>31.98</v>
      </c>
      <c r="H30" s="7">
        <v>760.02089999999998</v>
      </c>
      <c r="I30" s="2">
        <v>3</v>
      </c>
      <c r="J30" s="10">
        <f t="shared" si="2"/>
        <v>-0.13174950525955773</v>
      </c>
      <c r="K30" s="7">
        <v>2277.0484000000001</v>
      </c>
      <c r="L30" s="2" t="s">
        <v>51</v>
      </c>
      <c r="M30" s="2" t="s">
        <v>102</v>
      </c>
      <c r="N30" s="12">
        <v>40732570</v>
      </c>
    </row>
    <row r="31" spans="1:14" ht="16" x14ac:dyDescent="0.2">
      <c r="A31" s="2" t="s">
        <v>103</v>
      </c>
      <c r="B31" s="2" t="s">
        <v>88</v>
      </c>
      <c r="C31" s="2"/>
      <c r="D31" s="2">
        <v>259</v>
      </c>
      <c r="E31" s="2">
        <f t="shared" si="0"/>
        <v>269</v>
      </c>
      <c r="F31" s="2" t="s">
        <v>61</v>
      </c>
      <c r="G31" s="2">
        <v>45.75</v>
      </c>
      <c r="H31" s="7">
        <v>742.34969999999998</v>
      </c>
      <c r="I31" s="2">
        <v>3</v>
      </c>
      <c r="J31" s="10">
        <f t="shared" si="2"/>
        <v>-1.1690452467078185</v>
      </c>
      <c r="K31" s="7">
        <v>2224.0371</v>
      </c>
      <c r="L31" s="2" t="s">
        <v>51</v>
      </c>
      <c r="M31" s="2" t="s">
        <v>104</v>
      </c>
      <c r="N31" s="12">
        <v>180986948</v>
      </c>
    </row>
    <row r="32" spans="1:14" ht="16" x14ac:dyDescent="0.2">
      <c r="A32" s="2" t="s">
        <v>113</v>
      </c>
      <c r="B32" s="2" t="s">
        <v>114</v>
      </c>
      <c r="C32" s="2"/>
      <c r="D32" s="2">
        <v>265</v>
      </c>
      <c r="E32" s="2">
        <f t="shared" si="0"/>
        <v>277</v>
      </c>
      <c r="F32" s="2" t="s">
        <v>92</v>
      </c>
      <c r="G32" s="2">
        <v>46.76</v>
      </c>
      <c r="H32" s="7">
        <v>1113.8187</v>
      </c>
      <c r="I32" s="2">
        <v>3</v>
      </c>
      <c r="J32" s="10">
        <f t="shared" si="2"/>
        <v>-0.86866805374964884</v>
      </c>
      <c r="K32" s="7">
        <v>3338.4443999999999</v>
      </c>
      <c r="L32" s="2"/>
      <c r="M32" s="2" t="s">
        <v>115</v>
      </c>
      <c r="N32" s="12">
        <v>141149108</v>
      </c>
    </row>
    <row r="33" spans="1:14" ht="16" x14ac:dyDescent="0.2">
      <c r="A33" s="2" t="s">
        <v>113</v>
      </c>
      <c r="B33" s="2" t="s">
        <v>116</v>
      </c>
      <c r="C33" s="2"/>
      <c r="D33" s="2">
        <v>265</v>
      </c>
      <c r="E33" s="2">
        <f t="shared" si="0"/>
        <v>277</v>
      </c>
      <c r="F33" s="2" t="s">
        <v>92</v>
      </c>
      <c r="G33" s="2">
        <v>37.69</v>
      </c>
      <c r="H33" s="7">
        <v>919.75319999999999</v>
      </c>
      <c r="I33" s="2">
        <v>3</v>
      </c>
      <c r="J33" s="10">
        <f t="shared" si="2"/>
        <v>-3.1201773306037444</v>
      </c>
      <c r="K33" s="7">
        <v>2756.2536</v>
      </c>
      <c r="L33" s="2"/>
      <c r="M33" s="2" t="s">
        <v>102</v>
      </c>
      <c r="N33" s="12">
        <v>13032406605</v>
      </c>
    </row>
    <row r="34" spans="1:14" ht="16" x14ac:dyDescent="0.2">
      <c r="A34" s="2" t="s">
        <v>113</v>
      </c>
      <c r="B34" s="2" t="s">
        <v>117</v>
      </c>
      <c r="C34" s="2"/>
      <c r="D34" s="2">
        <v>265</v>
      </c>
      <c r="E34" s="2">
        <f t="shared" si="0"/>
        <v>277</v>
      </c>
      <c r="F34" s="2" t="s">
        <v>92</v>
      </c>
      <c r="G34" s="2">
        <v>33.79</v>
      </c>
      <c r="H34" s="7">
        <v>768.70550000000003</v>
      </c>
      <c r="I34" s="2">
        <v>3</v>
      </c>
      <c r="J34" s="10">
        <f t="shared" si="2"/>
        <v>-1.5196872882168351</v>
      </c>
      <c r="K34" s="7">
        <v>2303.1053999999999</v>
      </c>
      <c r="L34" s="2"/>
      <c r="M34" s="2" t="s">
        <v>118</v>
      </c>
      <c r="N34" s="12">
        <v>654808654</v>
      </c>
    </row>
    <row r="35" spans="1:14" ht="16" x14ac:dyDescent="0.2">
      <c r="A35" s="2" t="s">
        <v>113</v>
      </c>
      <c r="B35" s="2" t="s">
        <v>119</v>
      </c>
      <c r="C35" s="2"/>
      <c r="D35" s="2">
        <v>265</v>
      </c>
      <c r="E35" s="2">
        <f>D35+LEN(A35)-1</f>
        <v>277</v>
      </c>
      <c r="F35" s="2" t="s">
        <v>92</v>
      </c>
      <c r="G35" s="4">
        <v>30.58</v>
      </c>
      <c r="H35" s="7">
        <v>671.67489999999998</v>
      </c>
      <c r="I35" s="2">
        <v>3</v>
      </c>
      <c r="J35" s="10">
        <f t="shared" si="2"/>
        <v>4.9701542226379562E-2</v>
      </c>
      <c r="K35" s="7">
        <v>2012.01</v>
      </c>
      <c r="L35" s="2"/>
      <c r="M35" s="2" t="s">
        <v>102</v>
      </c>
      <c r="N35" s="12">
        <v>16574243</v>
      </c>
    </row>
    <row r="36" spans="1:14" ht="16" x14ac:dyDescent="0.2">
      <c r="A36" s="2" t="s">
        <v>113</v>
      </c>
      <c r="B36" s="2" t="s">
        <v>91</v>
      </c>
      <c r="C36" s="2"/>
      <c r="D36" s="2">
        <v>265</v>
      </c>
      <c r="E36" s="2">
        <f>D36+LEN(A36)-1</f>
        <v>277</v>
      </c>
      <c r="F36" s="2" t="s">
        <v>92</v>
      </c>
      <c r="G36" s="4">
        <v>32.770000000000003</v>
      </c>
      <c r="H36" s="7">
        <v>617.3229</v>
      </c>
      <c r="I36" s="2">
        <v>3</v>
      </c>
      <c r="J36" s="10">
        <f>IF(K36,1000000*((H36*I36)-(I36-1)*1.0073-K36)/K36,"")</f>
        <v>-1.6757144436267666</v>
      </c>
      <c r="K36" s="7">
        <v>1849.9572000000001</v>
      </c>
      <c r="L36" s="2"/>
      <c r="M36" s="2"/>
      <c r="N36" s="12">
        <v>1113717167</v>
      </c>
    </row>
    <row r="37" spans="1:14" ht="16" x14ac:dyDescent="0.2">
      <c r="A37" s="2" t="s">
        <v>120</v>
      </c>
      <c r="B37" s="2" t="s">
        <v>68</v>
      </c>
      <c r="C37" s="2" t="s">
        <v>15</v>
      </c>
      <c r="D37" s="2">
        <v>264</v>
      </c>
      <c r="E37" s="2">
        <v>277</v>
      </c>
      <c r="F37" s="2" t="s">
        <v>121</v>
      </c>
      <c r="G37" s="4">
        <v>38.94</v>
      </c>
      <c r="H37" s="7">
        <v>953.43730000000005</v>
      </c>
      <c r="I37" s="2">
        <v>3</v>
      </c>
      <c r="J37" s="10">
        <f>IF(K37,1000000*(((H37-1/3)*I37)-(I37-1)*1.0073-K37)/K37,"")</f>
        <v>-1.3649243557883015</v>
      </c>
      <c r="K37" s="7">
        <v>2857.3011999999999</v>
      </c>
      <c r="L37" s="2"/>
      <c r="M37" s="2" t="s">
        <v>122</v>
      </c>
      <c r="N37" s="12">
        <v>1895899717</v>
      </c>
    </row>
    <row r="38" spans="1:14" ht="16" x14ac:dyDescent="0.2">
      <c r="A38" s="3" t="s">
        <v>125</v>
      </c>
      <c r="B38" s="2"/>
      <c r="C38" s="2" t="s">
        <v>14</v>
      </c>
      <c r="D38" s="2">
        <v>248</v>
      </c>
      <c r="E38" s="2">
        <v>258</v>
      </c>
      <c r="F38" s="2" t="s">
        <v>50</v>
      </c>
      <c r="G38" s="3">
        <v>31.23</v>
      </c>
      <c r="H38" s="7">
        <v>810.91300000000001</v>
      </c>
      <c r="I38" s="2">
        <v>2</v>
      </c>
      <c r="J38" s="10">
        <f>IF(K38,1000000*((H38*I38)-(I38-1)*1.0073-K38)/K38,"")</f>
        <v>-1.4190339339614926</v>
      </c>
      <c r="K38" s="7">
        <v>1620.8209999999999</v>
      </c>
      <c r="L38" s="2"/>
      <c r="M38" s="2" t="s">
        <v>124</v>
      </c>
      <c r="N38" s="12">
        <v>29279847</v>
      </c>
    </row>
    <row r="39" spans="1:14" ht="16" x14ac:dyDescent="0.2">
      <c r="A39" s="3" t="s">
        <v>126</v>
      </c>
      <c r="B39" s="2" t="s">
        <v>80</v>
      </c>
      <c r="C39" s="2" t="s">
        <v>13</v>
      </c>
      <c r="D39" s="2">
        <v>248</v>
      </c>
      <c r="E39" s="2">
        <v>258</v>
      </c>
      <c r="F39" s="2" t="s">
        <v>50</v>
      </c>
      <c r="G39" s="2">
        <v>29.02</v>
      </c>
      <c r="H39" s="7">
        <v>912.452</v>
      </c>
      <c r="I39" s="2">
        <v>2</v>
      </c>
      <c r="J39" s="10">
        <f>IF(K39,1000000*((H39*I39)-(I39-1)*1.0073-K39)/K39,"")</f>
        <v>-1.9189646451219879</v>
      </c>
      <c r="K39" s="7">
        <v>1823.9002</v>
      </c>
      <c r="L39" s="2"/>
      <c r="M39" s="2" t="s">
        <v>127</v>
      </c>
      <c r="N39" s="12">
        <v>185161467</v>
      </c>
    </row>
    <row r="40" spans="1:14" ht="16" x14ac:dyDescent="0.2">
      <c r="A40" s="3" t="s">
        <v>100</v>
      </c>
      <c r="B40" s="2" t="s">
        <v>128</v>
      </c>
      <c r="C40" s="2"/>
      <c r="D40" s="2">
        <v>248</v>
      </c>
      <c r="E40" s="2">
        <f>D40+LEN(A40)-1</f>
        <v>258</v>
      </c>
      <c r="F40" s="2" t="s">
        <v>50</v>
      </c>
      <c r="G40" s="3">
        <v>28.4</v>
      </c>
      <c r="H40" s="7">
        <v>1014.4897</v>
      </c>
      <c r="I40" s="2">
        <v>2</v>
      </c>
      <c r="J40" s="10">
        <f>IF(K40,1000000*(((H40-1/2)*I40)-(I40-1)*1.0073-K40)/K40,"")</f>
        <v>-3.6014179522428988</v>
      </c>
      <c r="K40" s="7">
        <v>2026.9793999999999</v>
      </c>
      <c r="L40" s="2"/>
      <c r="M40" s="2" t="s">
        <v>118</v>
      </c>
      <c r="N40" s="12">
        <v>5666013024</v>
      </c>
    </row>
    <row r="41" spans="1:14" ht="16" x14ac:dyDescent="0.2">
      <c r="A41" s="3" t="s">
        <v>123</v>
      </c>
      <c r="B41" s="2" t="s">
        <v>101</v>
      </c>
      <c r="C41" s="2" t="s">
        <v>129</v>
      </c>
      <c r="D41" s="2">
        <v>248</v>
      </c>
      <c r="E41" s="2">
        <v>258</v>
      </c>
      <c r="F41" s="2" t="s">
        <v>50</v>
      </c>
      <c r="G41" s="3">
        <v>27.85</v>
      </c>
      <c r="H41" s="7">
        <v>1095.5186000000001</v>
      </c>
      <c r="I41" s="2">
        <v>2</v>
      </c>
      <c r="J41" s="10">
        <f>IF(K41,1000000*(((H41-1/2)*I41)-(I41-1)*1.0073-K41)/K41,"")</f>
        <v>-1.0506926303344344</v>
      </c>
      <c r="K41" s="7">
        <v>2189.0322000000001</v>
      </c>
      <c r="L41" s="2"/>
      <c r="M41" s="2" t="s">
        <v>118</v>
      </c>
      <c r="N41" s="12">
        <v>53848423</v>
      </c>
    </row>
    <row r="42" spans="1:14" ht="16" x14ac:dyDescent="0.2">
      <c r="A42" s="3" t="s">
        <v>130</v>
      </c>
      <c r="B42" s="2" t="s">
        <v>49</v>
      </c>
      <c r="C42" s="2"/>
      <c r="D42" s="2">
        <v>249</v>
      </c>
      <c r="E42" s="2">
        <f t="shared" ref="E42:E47" si="3">D42+LEN(A42)-1</f>
        <v>252</v>
      </c>
      <c r="F42" s="2" t="s">
        <v>50</v>
      </c>
      <c r="G42" s="3">
        <v>26.26</v>
      </c>
      <c r="H42" s="7">
        <v>419.20740000000001</v>
      </c>
      <c r="I42" s="2">
        <v>2</v>
      </c>
      <c r="J42" s="10">
        <f>IF(K42,1000000*((H42*I42)-(I42-1)*1.0073-K42)/K42,"")</f>
        <v>-1.0747444138385227</v>
      </c>
      <c r="K42" s="7">
        <v>837.40840000000003</v>
      </c>
      <c r="L42" s="2"/>
      <c r="M42" s="2"/>
      <c r="N42" s="12">
        <v>10556610</v>
      </c>
    </row>
    <row r="43" spans="1:14" ht="16" x14ac:dyDescent="0.2">
      <c r="A43" s="3" t="s">
        <v>131</v>
      </c>
      <c r="B43" s="2" t="s">
        <v>128</v>
      </c>
      <c r="C43" s="2"/>
      <c r="D43" s="2">
        <v>249</v>
      </c>
      <c r="E43" s="2">
        <f t="shared" si="3"/>
        <v>258</v>
      </c>
      <c r="F43" s="2" t="s">
        <v>50</v>
      </c>
      <c r="G43" s="2">
        <v>30.97</v>
      </c>
      <c r="H43" s="7">
        <v>949.94479999999999</v>
      </c>
      <c r="I43" s="2">
        <v>2</v>
      </c>
      <c r="J43" s="10">
        <f t="shared" ref="J43:J47" si="4">IF(K43,1000000*((H43*I43)-(I43-1)*1.0073-K43)/K43,"")</f>
        <v>-1.158574942237141</v>
      </c>
      <c r="K43" s="7">
        <v>1898.8844999999999</v>
      </c>
      <c r="L43" s="2"/>
      <c r="M43" s="2" t="s">
        <v>132</v>
      </c>
      <c r="N43" s="12">
        <v>60903274</v>
      </c>
    </row>
    <row r="44" spans="1:14" ht="16" x14ac:dyDescent="0.2">
      <c r="A44" s="3" t="s">
        <v>133</v>
      </c>
      <c r="B44" s="2" t="s">
        <v>128</v>
      </c>
      <c r="C44" s="2"/>
      <c r="D44" s="2">
        <v>251</v>
      </c>
      <c r="E44" s="2">
        <f t="shared" si="3"/>
        <v>258</v>
      </c>
      <c r="F44" s="2" t="s">
        <v>134</v>
      </c>
      <c r="G44" s="3">
        <v>19.84</v>
      </c>
      <c r="H44" s="7">
        <v>844.87599999999998</v>
      </c>
      <c r="I44" s="2">
        <v>2</v>
      </c>
      <c r="J44" s="10">
        <f t="shared" si="4"/>
        <v>-1.776464299509666</v>
      </c>
      <c r="K44" s="7">
        <v>1688.7476999999999</v>
      </c>
      <c r="L44" s="2"/>
      <c r="M44" s="2" t="s">
        <v>132</v>
      </c>
      <c r="N44" s="12">
        <v>7251164</v>
      </c>
    </row>
    <row r="45" spans="1:14" ht="16" x14ac:dyDescent="0.2">
      <c r="A45" s="3" t="s">
        <v>135</v>
      </c>
      <c r="B45" s="2" t="s">
        <v>80</v>
      </c>
      <c r="C45" s="2"/>
      <c r="D45" s="2">
        <v>252</v>
      </c>
      <c r="E45" s="2">
        <f t="shared" si="3"/>
        <v>258</v>
      </c>
      <c r="F45" s="2" t="s">
        <v>61</v>
      </c>
      <c r="G45" s="2">
        <v>21.87</v>
      </c>
      <c r="H45" s="7">
        <v>591.27369999999996</v>
      </c>
      <c r="I45" s="2">
        <v>2</v>
      </c>
      <c r="J45" s="10">
        <f t="shared" si="4"/>
        <v>-1.2695278778827732</v>
      </c>
      <c r="K45" s="7">
        <v>1181.5416</v>
      </c>
      <c r="L45" s="2"/>
      <c r="M45" s="2" t="s">
        <v>136</v>
      </c>
      <c r="N45" s="12">
        <v>1863041</v>
      </c>
    </row>
    <row r="46" spans="1:14" ht="16" x14ac:dyDescent="0.2">
      <c r="A46" s="3" t="s">
        <v>137</v>
      </c>
      <c r="B46" s="2" t="s">
        <v>138</v>
      </c>
      <c r="C46" s="2"/>
      <c r="D46" s="2">
        <v>252</v>
      </c>
      <c r="E46" s="2">
        <f t="shared" si="3"/>
        <v>258</v>
      </c>
      <c r="F46" s="2" t="s">
        <v>61</v>
      </c>
      <c r="G46" s="2">
        <v>19.82</v>
      </c>
      <c r="H46" s="7">
        <v>692.81290000000001</v>
      </c>
      <c r="I46" s="2">
        <v>2</v>
      </c>
      <c r="J46" s="10">
        <f t="shared" si="4"/>
        <v>-1.6611046142578534</v>
      </c>
      <c r="K46" s="7">
        <v>1384.6207999999999</v>
      </c>
      <c r="L46" s="2"/>
      <c r="M46" s="2"/>
      <c r="N46" s="12">
        <v>31577415</v>
      </c>
    </row>
    <row r="47" spans="1:14" ht="16" x14ac:dyDescent="0.2">
      <c r="A47" s="3" t="s">
        <v>139</v>
      </c>
      <c r="B47" s="2" t="s">
        <v>140</v>
      </c>
      <c r="C47" s="2"/>
      <c r="D47" s="2">
        <v>253</v>
      </c>
      <c r="E47" s="2">
        <f t="shared" si="3"/>
        <v>259</v>
      </c>
      <c r="F47" s="2" t="s">
        <v>61</v>
      </c>
      <c r="G47" s="2">
        <v>25.46</v>
      </c>
      <c r="H47" s="7">
        <v>692.81359999999995</v>
      </c>
      <c r="I47" s="2">
        <v>2</v>
      </c>
      <c r="J47" s="10">
        <f t="shared" si="4"/>
        <v>-0.6499974577887716</v>
      </c>
      <c r="K47" s="7">
        <v>1384.6207999999999</v>
      </c>
      <c r="L47" s="2"/>
      <c r="M47" s="2"/>
      <c r="N47" s="12">
        <v>4525472</v>
      </c>
    </row>
    <row r="48" spans="1:14" ht="16" x14ac:dyDescent="0.2">
      <c r="A48" s="3" t="s">
        <v>141</v>
      </c>
      <c r="B48" s="2" t="s">
        <v>67</v>
      </c>
      <c r="C48" s="2" t="s">
        <v>15</v>
      </c>
      <c r="D48" s="2">
        <v>264</v>
      </c>
      <c r="E48" s="2">
        <v>277</v>
      </c>
      <c r="F48" s="2" t="s">
        <v>92</v>
      </c>
      <c r="G48" s="2">
        <v>35.44</v>
      </c>
      <c r="H48" s="7">
        <v>856.40660000000003</v>
      </c>
      <c r="I48" s="2">
        <v>3</v>
      </c>
      <c r="J48" s="10">
        <f>IF(K48,1000000*(((H48-1/3)*I48)-(I48-1)*1.0073-K48)/K48,"")</f>
        <v>-0.23380821612363864</v>
      </c>
      <c r="K48" s="7">
        <v>2566.2058000000002</v>
      </c>
      <c r="L48" s="2"/>
      <c r="M48" s="2" t="s">
        <v>102</v>
      </c>
      <c r="N48" s="12">
        <v>34800055</v>
      </c>
    </row>
    <row r="49" spans="1:14" ht="16" x14ac:dyDescent="0.2">
      <c r="A49" s="3" t="s">
        <v>142</v>
      </c>
      <c r="B49" s="2" t="s">
        <v>65</v>
      </c>
      <c r="C49" s="2" t="s">
        <v>13</v>
      </c>
      <c r="D49" s="2">
        <v>259</v>
      </c>
      <c r="E49" s="2">
        <v>277</v>
      </c>
      <c r="F49" s="2" t="s">
        <v>92</v>
      </c>
      <c r="G49" s="2">
        <v>48.36</v>
      </c>
      <c r="H49" s="7">
        <v>833.10170000000005</v>
      </c>
      <c r="I49" s="2">
        <v>3</v>
      </c>
      <c r="J49" s="10">
        <f>IF(K49,1000000*(((H49-1/3)*I49)-(I49-1)*1.0073-K49)/K49,"")</f>
        <v>0.28041616003544911</v>
      </c>
      <c r="K49" s="7">
        <v>2496.2898</v>
      </c>
      <c r="L49" s="2"/>
      <c r="M49" s="2" t="s">
        <v>118</v>
      </c>
      <c r="N49" s="12">
        <v>29381119</v>
      </c>
    </row>
    <row r="50" spans="1:14" ht="16" x14ac:dyDescent="0.2">
      <c r="A50" s="3" t="s">
        <v>143</v>
      </c>
      <c r="B50" s="2" t="s">
        <v>65</v>
      </c>
      <c r="C50" s="2" t="s">
        <v>14</v>
      </c>
      <c r="D50" s="2">
        <v>259</v>
      </c>
      <c r="E50" s="2">
        <v>277</v>
      </c>
      <c r="F50" s="2" t="s">
        <v>92</v>
      </c>
      <c r="G50" s="2">
        <v>46.81</v>
      </c>
      <c r="H50" s="7">
        <v>900.79390000000001</v>
      </c>
      <c r="I50" s="2">
        <v>3</v>
      </c>
      <c r="J50" s="10">
        <f>IF(K50,1000000*(((H50-1/3)*I50)-(I50-1)*1.0073-K50)/K50,"")</f>
        <v>-0.70386820038504627</v>
      </c>
      <c r="K50" s="7">
        <v>2699.3690000000001</v>
      </c>
      <c r="L50" s="2"/>
      <c r="M50" s="2" t="s">
        <v>146</v>
      </c>
      <c r="N50" s="12">
        <v>220697311</v>
      </c>
    </row>
    <row r="51" spans="1:14" ht="16" x14ac:dyDescent="0.2">
      <c r="A51" s="2" t="s">
        <v>144</v>
      </c>
      <c r="B51" s="2" t="s">
        <v>145</v>
      </c>
      <c r="C51" s="2"/>
      <c r="D51" s="2">
        <v>259</v>
      </c>
      <c r="E51" s="2">
        <f>D51+LEN(A51)-1</f>
        <v>277</v>
      </c>
      <c r="F51" s="2" t="s">
        <v>92</v>
      </c>
      <c r="G51" s="2">
        <v>45.26</v>
      </c>
      <c r="H51" s="7">
        <v>968.48559999999998</v>
      </c>
      <c r="I51" s="2">
        <v>3</v>
      </c>
      <c r="J51" s="10">
        <f>IF(K51,1000000*(((H51-1/3)*I51)-(I51-1)*1.0073-K51)/K51,"")</f>
        <v>-2.06722035551164</v>
      </c>
      <c r="K51" s="7">
        <v>2902.4481999999998</v>
      </c>
      <c r="L51" s="2"/>
      <c r="M51" s="2" t="s">
        <v>118</v>
      </c>
      <c r="N51" s="12">
        <v>747719306</v>
      </c>
    </row>
    <row r="52" spans="1:14" ht="16" x14ac:dyDescent="0.2">
      <c r="A52" s="2"/>
      <c r="B52" s="2"/>
      <c r="C52" s="2"/>
      <c r="D52" s="2"/>
      <c r="E52" s="2"/>
      <c r="F52" s="2"/>
      <c r="G52" s="2"/>
      <c r="H52" s="7"/>
      <c r="I52" s="2"/>
      <c r="J52" s="10"/>
      <c r="K52" s="7"/>
      <c r="L52" s="2"/>
      <c r="M52" s="2"/>
      <c r="N52" s="12"/>
    </row>
    <row r="53" spans="1:14" ht="16" x14ac:dyDescent="0.2">
      <c r="A53" s="2"/>
      <c r="B53" s="2"/>
      <c r="C53" s="2"/>
      <c r="D53" s="2"/>
      <c r="E53" s="2"/>
      <c r="F53" s="2"/>
      <c r="G53" s="2"/>
      <c r="H53" s="7"/>
      <c r="I53" s="2"/>
      <c r="J53" s="10"/>
      <c r="K53" s="7"/>
      <c r="L53" s="2"/>
      <c r="M53" s="2"/>
      <c r="N53" s="12"/>
    </row>
    <row r="54" spans="1:14" ht="16" x14ac:dyDescent="0.2">
      <c r="A54" s="2"/>
      <c r="B54" s="2"/>
      <c r="C54" s="2"/>
      <c r="D54" s="2"/>
      <c r="E54" s="2"/>
      <c r="F54" s="2"/>
      <c r="G54" s="2"/>
      <c r="H54" s="7"/>
      <c r="I54" s="2"/>
      <c r="J54" s="10"/>
      <c r="K54" s="7"/>
      <c r="L54" s="2"/>
      <c r="M54" s="2"/>
      <c r="N54" s="12"/>
    </row>
  </sheetData>
  <phoneticPr fontId="4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D27F2-5C55-4E87-B1E1-61F5C9512F57}">
  <dimension ref="A1:B12"/>
  <sheetViews>
    <sheetView workbookViewId="0">
      <selection activeCell="B2" sqref="B2"/>
    </sheetView>
  </sheetViews>
  <sheetFormatPr baseColWidth="10" defaultColWidth="8.83203125" defaultRowHeight="15" x14ac:dyDescent="0.2"/>
  <cols>
    <col min="1" max="1" width="9.1640625" bestFit="1" customWidth="1"/>
  </cols>
  <sheetData>
    <row r="1" spans="1:2" x14ac:dyDescent="0.2">
      <c r="A1" s="18" t="s">
        <v>0</v>
      </c>
      <c r="B1" t="s">
        <v>150</v>
      </c>
    </row>
    <row r="3" spans="1:2" x14ac:dyDescent="0.2">
      <c r="A3" s="18" t="s">
        <v>34</v>
      </c>
      <c r="B3" s="18" t="s">
        <v>105</v>
      </c>
    </row>
    <row r="4" spans="1:2" x14ac:dyDescent="0.2">
      <c r="A4">
        <v>251</v>
      </c>
      <c r="B4" t="s">
        <v>106</v>
      </c>
    </row>
    <row r="5" spans="1:2" x14ac:dyDescent="0.2">
      <c r="A5">
        <v>252</v>
      </c>
      <c r="B5" t="s">
        <v>107</v>
      </c>
    </row>
    <row r="6" spans="1:2" x14ac:dyDescent="0.2">
      <c r="A6">
        <v>253</v>
      </c>
      <c r="B6" t="s">
        <v>106</v>
      </c>
    </row>
    <row r="7" spans="1:2" x14ac:dyDescent="0.2">
      <c r="A7">
        <v>258</v>
      </c>
      <c r="B7" t="s">
        <v>13</v>
      </c>
    </row>
    <row r="8" spans="1:2" x14ac:dyDescent="0.2">
      <c r="A8">
        <v>259</v>
      </c>
      <c r="B8" t="s">
        <v>108</v>
      </c>
    </row>
    <row r="9" spans="1:2" x14ac:dyDescent="0.2">
      <c r="A9">
        <v>260</v>
      </c>
      <c r="B9" t="s">
        <v>13</v>
      </c>
    </row>
    <row r="10" spans="1:2" x14ac:dyDescent="0.2">
      <c r="A10">
        <v>264</v>
      </c>
      <c r="B10" t="s">
        <v>15</v>
      </c>
    </row>
    <row r="11" spans="1:2" x14ac:dyDescent="0.2">
      <c r="A11">
        <v>265</v>
      </c>
      <c r="B11" t="s">
        <v>109</v>
      </c>
    </row>
    <row r="12" spans="1:2" x14ac:dyDescent="0.2">
      <c r="A12">
        <v>270</v>
      </c>
      <c r="B12" t="s">
        <v>109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00B81-63C4-9945-93EB-76D7005FF260}">
  <dimension ref="A1:I11"/>
  <sheetViews>
    <sheetView tabSelected="1" workbookViewId="0">
      <selection activeCell="I17" sqref="A1:I17"/>
    </sheetView>
  </sheetViews>
  <sheetFormatPr baseColWidth="10" defaultRowHeight="15" x14ac:dyDescent="0.2"/>
  <cols>
    <col min="2" max="2" width="11.1640625" bestFit="1" customWidth="1"/>
    <col min="3" max="3" width="11.1640625" customWidth="1"/>
    <col min="4" max="4" width="11.1640625" bestFit="1" customWidth="1"/>
    <col min="5" max="5" width="11.1640625" customWidth="1"/>
    <col min="6" max="6" width="11.1640625" bestFit="1" customWidth="1"/>
    <col min="7" max="7" width="11.1640625" customWidth="1"/>
  </cols>
  <sheetData>
    <row r="1" spans="1:9" x14ac:dyDescent="0.2">
      <c r="B1" s="28" t="s">
        <v>149</v>
      </c>
      <c r="C1" s="28"/>
      <c r="D1" s="28"/>
      <c r="E1" s="28"/>
      <c r="F1" s="28"/>
      <c r="G1" s="28"/>
      <c r="H1" s="28"/>
      <c r="I1" s="28"/>
    </row>
    <row r="2" spans="1:9" s="18" customFormat="1" x14ac:dyDescent="0.2">
      <c r="A2" s="24" t="s">
        <v>34</v>
      </c>
      <c r="B2" s="18" t="s">
        <v>13</v>
      </c>
      <c r="C2" s="26" t="s">
        <v>152</v>
      </c>
      <c r="D2" s="18" t="s">
        <v>147</v>
      </c>
      <c r="E2" s="26" t="s">
        <v>152</v>
      </c>
      <c r="F2" s="18" t="s">
        <v>15</v>
      </c>
      <c r="G2" s="26" t="s">
        <v>152</v>
      </c>
      <c r="H2" s="18" t="s">
        <v>148</v>
      </c>
      <c r="I2" s="22" t="s">
        <v>152</v>
      </c>
    </row>
    <row r="3" spans="1:9" x14ac:dyDescent="0.2">
      <c r="A3" s="25">
        <v>251</v>
      </c>
      <c r="B3" s="19">
        <f>SUMIF('hPCPE2 peptides'!B:B,"*251[N1]*",'hPCPE2 peptides'!N:N)</f>
        <v>6915946896</v>
      </c>
      <c r="C3" s="27">
        <f>B3/SUM(B3,D3,F3,H3)</f>
        <v>0.98231714837933792</v>
      </c>
      <c r="D3" s="13">
        <f>SUMIF('hPCPE2 peptides'!B:B,"*251[H1N1]*",'hPCPE2 peptides'!N:N)</f>
        <v>0</v>
      </c>
      <c r="E3" s="27">
        <f>D3/SUM(D3,F3,H3,B3)</f>
        <v>0</v>
      </c>
      <c r="F3" s="13">
        <f>SUMIF('hPCPE2 peptides'!B:B,"*251[H1N1A1]*",'hPCPE2 peptides'!N:N)</f>
        <v>124495091</v>
      </c>
      <c r="G3" s="27">
        <f>F3/SUM(F3,H3,B3,D3)</f>
        <v>1.7682851620662035E-2</v>
      </c>
      <c r="H3" s="13">
        <f>SUMIF('hPCPE2 peptides'!B:B,"*251[H1N1A2]*",'hPCPE2 peptides'!N:N)</f>
        <v>0</v>
      </c>
      <c r="I3" s="23">
        <f>H3/SUM(H3,B3,D3,F3)</f>
        <v>0</v>
      </c>
    </row>
    <row r="4" spans="1:9" x14ac:dyDescent="0.2">
      <c r="A4" s="25">
        <v>252</v>
      </c>
      <c r="B4" s="19">
        <f>SUMIF('hPCPE2 peptides'!B:B,"*252[N1]*",'hPCPE2 peptides'!N:N)</f>
        <v>6833247524</v>
      </c>
      <c r="C4" s="27">
        <f t="shared" ref="C4:C11" si="0">B4/SUM(B4,D4,F4,H4)</f>
        <v>0.97053699376040425</v>
      </c>
      <c r="D4" s="13">
        <f>SUMIF('hPCPE2 peptides'!B:B,"*252[H1N1]*",'hPCPE2 peptides'!N:N)</f>
        <v>9218626</v>
      </c>
      <c r="E4" s="27">
        <f t="shared" ref="E4:E11" si="1">D4/SUM(D4,F4,H4,B4)</f>
        <v>1.3093360855460649E-3</v>
      </c>
      <c r="F4" s="13">
        <f>SUMIF('hPCPE2 peptides'!B:B,"*252[H1N1A1]*",'hPCPE2 peptides'!N:N)</f>
        <v>198221189</v>
      </c>
      <c r="G4" s="27">
        <f t="shared" ref="G4:G11" si="2">F4/SUM(F4,H4,B4,D4)</f>
        <v>2.8153670154049713E-2</v>
      </c>
      <c r="H4" s="13">
        <f>SUMIF('hPCPE2 peptides'!B:B,"*252[H1N1A2]*",'hPCPE2 peptides'!N:N)</f>
        <v>0</v>
      </c>
      <c r="I4" s="23">
        <f t="shared" ref="I4:I11" si="3">H4/SUM(H4,B4,D4,F4)</f>
        <v>0</v>
      </c>
    </row>
    <row r="5" spans="1:9" x14ac:dyDescent="0.2">
      <c r="A5" s="25">
        <v>253</v>
      </c>
      <c r="B5" s="19">
        <f>SUMIF('hPCPE2 peptides'!B:B,"*253[N1]*",'hPCPE2 peptides'!N:N)</f>
        <v>6335713455</v>
      </c>
      <c r="C5" s="27">
        <f t="shared" si="0"/>
        <v>0.95903501203791641</v>
      </c>
      <c r="D5" s="13">
        <f>SUMIF('hPCPE2 peptides'!B:B,"*253[H1N1]*",'hPCPE2 peptides'!N:N)</f>
        <v>0</v>
      </c>
      <c r="E5" s="27">
        <f t="shared" si="1"/>
        <v>0</v>
      </c>
      <c r="F5" s="13">
        <f>SUMIF('hPCPE2 peptides'!B:B,"*253[H1N1A1]*",'hPCPE2 peptides'!N:N)</f>
        <v>270628728</v>
      </c>
      <c r="G5" s="27">
        <f t="shared" si="2"/>
        <v>4.0964987962083588E-2</v>
      </c>
      <c r="H5" s="13">
        <f>SUMIF('hPCPE2 peptides'!B:B,"*253[H1N1A2]*",'hPCPE2 peptides'!N:N)</f>
        <v>0</v>
      </c>
      <c r="I5" s="23">
        <f t="shared" si="3"/>
        <v>0</v>
      </c>
    </row>
    <row r="6" spans="1:9" x14ac:dyDescent="0.2">
      <c r="A6" s="25">
        <v>258</v>
      </c>
      <c r="B6" s="19">
        <f>SUMIF('hPCPE2 peptides'!B:B,"*258[N1]*",'hPCPE2 peptides'!N:N)</f>
        <v>6125974991</v>
      </c>
      <c r="C6" s="27">
        <f t="shared" si="0"/>
        <v>1</v>
      </c>
      <c r="D6" s="13">
        <f>SUMIF('hPCPE2 peptides'!B:B,"*258[H1N1]*",'hPCPE2 peptides'!N:N)</f>
        <v>0</v>
      </c>
      <c r="E6" s="27">
        <f t="shared" si="1"/>
        <v>0</v>
      </c>
      <c r="F6" s="13">
        <f>SUMIF('hPCPE2 peptides'!B:B,"*258[H1N1A1]*",'hPCPE2 peptides'!N:N)</f>
        <v>0</v>
      </c>
      <c r="G6" s="27">
        <f t="shared" si="2"/>
        <v>0</v>
      </c>
      <c r="H6" s="13">
        <f>SUMIF('hPCPE2 peptides'!B:B,"*258[H1N1A2]*",'hPCPE2 peptides'!N:N)</f>
        <v>0</v>
      </c>
      <c r="I6" s="23">
        <f t="shared" si="3"/>
        <v>0</v>
      </c>
    </row>
    <row r="7" spans="1:9" x14ac:dyDescent="0.2">
      <c r="A7" s="25">
        <v>259</v>
      </c>
      <c r="B7" s="19">
        <f>SUMIF('hPCPE2 peptides'!B:B,"*259[N1]*",'hPCPE2 peptides'!N:N)</f>
        <v>1643514754</v>
      </c>
      <c r="C7" s="27">
        <f t="shared" si="0"/>
        <v>0.99014119568647307</v>
      </c>
      <c r="D7" s="13">
        <f>SUMIF('hPCPE2 peptides'!B:B,"*259[H1N1]*",'hPCPE2 peptides'!N:N)</f>
        <v>0</v>
      </c>
      <c r="E7" s="27">
        <f t="shared" si="1"/>
        <v>0</v>
      </c>
      <c r="F7" s="13">
        <f>SUMIF('hPCPE2 peptides'!B:B,"*259[H1N1A1]*",'hPCPE2 peptides'!N:N)</f>
        <v>0</v>
      </c>
      <c r="G7" s="27">
        <f t="shared" si="2"/>
        <v>0</v>
      </c>
      <c r="H7" s="13">
        <f>SUMIF('hPCPE2 peptides'!B:B,"*259[H1N1A2]*",'hPCPE2 peptides'!N:N)</f>
        <v>16364424</v>
      </c>
      <c r="I7" s="23">
        <f t="shared" si="3"/>
        <v>9.8588043135269688E-3</v>
      </c>
    </row>
    <row r="8" spans="1:9" x14ac:dyDescent="0.2">
      <c r="A8" s="25">
        <v>260</v>
      </c>
      <c r="B8" s="19">
        <f>SUMIF('hPCPE2 peptides'!B:B,"*260[N1]*",'hPCPE2 peptides'!N:N)</f>
        <v>1685021248</v>
      </c>
      <c r="C8" s="27">
        <f t="shared" si="0"/>
        <v>1</v>
      </c>
      <c r="D8" s="13">
        <f>SUMIF('hPCPE2 peptides'!B:B,"*260[H1N1]*",'hPCPE2 peptides'!N:N)</f>
        <v>0</v>
      </c>
      <c r="E8" s="27">
        <f t="shared" si="1"/>
        <v>0</v>
      </c>
      <c r="F8" s="13">
        <f>SUMIF('hPCPE2 peptides'!B:B,"*260[H1N1A1]*",'hPCPE2 peptides'!N:N)</f>
        <v>0</v>
      </c>
      <c r="G8" s="27">
        <f t="shared" si="2"/>
        <v>0</v>
      </c>
      <c r="H8" s="13">
        <f>SUMIF('hPCPE2 peptides'!B:B,"*260[H1N1A2]*",'hPCPE2 peptides'!N:N)</f>
        <v>0</v>
      </c>
      <c r="I8" s="23">
        <f t="shared" si="3"/>
        <v>0</v>
      </c>
    </row>
    <row r="9" spans="1:9" x14ac:dyDescent="0.2">
      <c r="A9" s="25">
        <v>264</v>
      </c>
      <c r="B9" s="19">
        <f>SUMIF('hPCPE2 peptides'!B:B,"*264[N1]*",'hPCPE2 peptides'!N:N)</f>
        <v>747719306</v>
      </c>
      <c r="C9" s="27">
        <f t="shared" si="0"/>
        <v>0.52901258453634714</v>
      </c>
      <c r="D9" s="13">
        <f>SUMIF('hPCPE2 peptides'!B:B,"*264[H1N1]*",'hPCPE2 peptides'!N:N)</f>
        <v>0</v>
      </c>
      <c r="E9" s="27">
        <f t="shared" si="1"/>
        <v>0</v>
      </c>
      <c r="F9" s="13">
        <f>SUMIF('hPCPE2 peptides'!B:B,"*264[H1N1A1]*",'hPCPE2 peptides'!N:N)</f>
        <v>665705115</v>
      </c>
      <c r="G9" s="27">
        <f t="shared" si="2"/>
        <v>0.47098741546365286</v>
      </c>
      <c r="H9" s="13">
        <f>SUMIF('hPCPE2 peptides'!B:B,"*264[H1N1A2]*",'hPCPE2 peptides'!N:N)</f>
        <v>0</v>
      </c>
      <c r="I9" s="23">
        <f t="shared" si="3"/>
        <v>0</v>
      </c>
    </row>
    <row r="10" spans="1:9" x14ac:dyDescent="0.2">
      <c r="A10" s="25">
        <v>265</v>
      </c>
      <c r="B10" s="13">
        <f>SUMIF('hPCPE2 peptides'!B:B,"*265[N1]*",'hPCPE2 peptides'!N:N)</f>
        <v>2882590056</v>
      </c>
      <c r="C10" s="27">
        <f t="shared" si="0"/>
        <v>9.4904596842200303E-2</v>
      </c>
      <c r="D10" s="13">
        <f>SUMIF('hPCPE2 peptides'!B:B,"*265[H1N1]*",'hPCPE2 peptides'!N:N)</f>
        <v>13185488167</v>
      </c>
      <c r="E10" s="27">
        <f t="shared" si="1"/>
        <v>0.43411078729425051</v>
      </c>
      <c r="F10" s="19">
        <f>SUMIF('hPCPE2 peptides'!B:B,"*265[H1N1A1]*",'hPCPE2 peptides'!N:N)</f>
        <v>13949767433</v>
      </c>
      <c r="G10" s="27">
        <f t="shared" si="2"/>
        <v>0.45927344109013341</v>
      </c>
      <c r="H10" s="13">
        <f>SUMIF('hPCPE2 peptides'!B:B,"*265[H1N1A2]*",'hPCPE2 peptides'!N:N)</f>
        <v>355710019</v>
      </c>
      <c r="I10" s="23">
        <f t="shared" si="3"/>
        <v>1.1711174773415789E-2</v>
      </c>
    </row>
    <row r="11" spans="1:9" x14ac:dyDescent="0.2">
      <c r="A11" s="25">
        <v>270</v>
      </c>
      <c r="B11" s="13">
        <f>SUMIF('hPCPE2 peptides'!B:B,"*270[N1]*",'hPCPE2 peptides'!N:N)</f>
        <v>3403848724</v>
      </c>
      <c r="C11" s="27">
        <f t="shared" si="0"/>
        <v>9.2682375055605684E-2</v>
      </c>
      <c r="D11" s="13">
        <f>SUMIF('hPCPE2 peptides'!B:B,"*270[H1N1]*",'hPCPE2 peptides'!N:N)</f>
        <v>289253985</v>
      </c>
      <c r="E11" s="27">
        <f t="shared" si="1"/>
        <v>7.8760099222607346E-3</v>
      </c>
      <c r="F11" s="19">
        <f>SUMIF('hPCPE2 peptides'!B:B,"*270[H1N1A1]*",'hPCPE2 peptides'!N:N)</f>
        <v>32830284474</v>
      </c>
      <c r="G11" s="27">
        <f t="shared" si="2"/>
        <v>0.89392596014836767</v>
      </c>
      <c r="H11" s="13">
        <f>SUMIF('hPCPE2 peptides'!B:B,"*270[H1N1A2]*",'hPCPE2 peptides'!N:N)</f>
        <v>202567692</v>
      </c>
      <c r="I11" s="23">
        <f t="shared" si="3"/>
        <v>5.515654873765893E-3</v>
      </c>
    </row>
  </sheetData>
  <mergeCells count="1">
    <mergeCell ref="B1:I1"/>
  </mergeCells>
  <printOptions headings="1" gridLines="1"/>
  <pageMargins left="0.7" right="0.7" top="0.75" bottom="0.75" header="0.3" footer="0.3"/>
  <pageSetup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9C59D-153A-492C-B091-B1C97F58ADA3}">
  <dimension ref="A1:N63"/>
  <sheetViews>
    <sheetView zoomScale="61" zoomScaleNormal="84" workbookViewId="0">
      <selection activeCell="B20" sqref="B20"/>
    </sheetView>
  </sheetViews>
  <sheetFormatPr baseColWidth="10" defaultColWidth="8.83203125" defaultRowHeight="16" x14ac:dyDescent="0.2"/>
  <cols>
    <col min="1" max="1" width="29.1640625" style="5" customWidth="1"/>
    <col min="2" max="2" width="38" style="5" bestFit="1" customWidth="1"/>
    <col min="3" max="3" width="12.1640625" style="5" bestFit="1" customWidth="1"/>
    <col min="4" max="5" width="9" style="5" bestFit="1" customWidth="1"/>
    <col min="6" max="6" width="18.5" style="5" bestFit="1" customWidth="1"/>
    <col min="7" max="7" width="9" style="5" bestFit="1" customWidth="1"/>
    <col min="8" max="8" width="13.33203125" style="8" customWidth="1"/>
    <col min="9" max="9" width="9" style="5" bestFit="1" customWidth="1"/>
    <col min="10" max="10" width="11.83203125" style="11" bestFit="1" customWidth="1"/>
    <col min="11" max="11" width="19.33203125" style="8" bestFit="1" customWidth="1"/>
    <col min="12" max="12" width="52.6640625" style="5" customWidth="1"/>
    <col min="13" max="13" width="37.5" style="5" bestFit="1" customWidth="1"/>
    <col min="14" max="14" width="12.6640625" style="5" bestFit="1" customWidth="1"/>
    <col min="15" max="16384" width="8.83203125" style="5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6" t="s">
        <v>7</v>
      </c>
      <c r="I1" s="1" t="s">
        <v>8</v>
      </c>
      <c r="J1" s="9" t="s">
        <v>9</v>
      </c>
      <c r="K1" s="6" t="s">
        <v>10</v>
      </c>
      <c r="L1" s="1" t="s">
        <v>35</v>
      </c>
      <c r="M1" s="1" t="s">
        <v>11</v>
      </c>
      <c r="N1" s="1" t="s">
        <v>12</v>
      </c>
    </row>
    <row r="2" spans="1:14" x14ac:dyDescent="0.2">
      <c r="A2" s="2" t="s">
        <v>40</v>
      </c>
      <c r="B2" s="2"/>
      <c r="C2" s="2"/>
      <c r="D2" s="3">
        <v>248</v>
      </c>
      <c r="E2" s="2">
        <f t="shared" ref="E2:E4" si="0">D2+LEN(A2)-1</f>
        <v>256</v>
      </c>
      <c r="F2" s="2" t="s">
        <v>41</v>
      </c>
      <c r="G2" s="2">
        <v>29.43</v>
      </c>
      <c r="H2" s="7">
        <v>462.76010000000002</v>
      </c>
      <c r="I2" s="2">
        <v>2</v>
      </c>
      <c r="J2" s="10">
        <f>IF(K2,1000000*((H2*I2)-(I2-1)*1.0073-K2)/K2,"")</f>
        <v>-2.0551320541086073</v>
      </c>
      <c r="K2" s="7">
        <v>924.51480000000004</v>
      </c>
      <c r="L2" s="2" t="s">
        <v>42</v>
      </c>
      <c r="M2" s="2"/>
      <c r="N2" s="2">
        <v>13875391</v>
      </c>
    </row>
    <row r="3" spans="1:14" x14ac:dyDescent="0.2">
      <c r="A3" s="2" t="s">
        <v>43</v>
      </c>
      <c r="B3" s="2"/>
      <c r="C3" s="2"/>
      <c r="D3" s="3">
        <v>248</v>
      </c>
      <c r="E3" s="2">
        <f t="shared" si="0"/>
        <v>268</v>
      </c>
      <c r="F3" s="2" t="s">
        <v>44</v>
      </c>
      <c r="G3" s="2">
        <v>58.64</v>
      </c>
      <c r="H3" s="7">
        <v>674.3913</v>
      </c>
      <c r="I3" s="2">
        <v>3</v>
      </c>
      <c r="J3" s="10">
        <f>IF(K3,1000000*(((H3-1/3)*I3)-(I3-1)*1.0073-K3)/K3,"")</f>
        <v>0.19800422625150516</v>
      </c>
      <c r="K3" s="7">
        <v>2020.1588999999999</v>
      </c>
      <c r="L3" s="2" t="s">
        <v>42</v>
      </c>
      <c r="M3" s="2" t="s">
        <v>45</v>
      </c>
      <c r="N3" s="2">
        <v>253470286</v>
      </c>
    </row>
    <row r="4" spans="1:14" x14ac:dyDescent="0.2">
      <c r="A4" s="2" t="s">
        <v>46</v>
      </c>
      <c r="B4" s="2"/>
      <c r="C4" s="2"/>
      <c r="D4" s="3">
        <v>269</v>
      </c>
      <c r="E4" s="2">
        <f t="shared" si="0"/>
        <v>277</v>
      </c>
      <c r="F4" s="2" t="s">
        <v>47</v>
      </c>
      <c r="G4" s="2">
        <v>27.94</v>
      </c>
      <c r="H4" s="7">
        <v>507.77260000000001</v>
      </c>
      <c r="I4" s="2">
        <v>2</v>
      </c>
      <c r="J4" s="10">
        <f t="shared" ref="J4" si="1">IF(K4,1000000*((H4*I4)-(I4-1)*1.0073-K4)/K4,"")</f>
        <v>-2.0699036015609087</v>
      </c>
      <c r="K4" s="7">
        <v>1014.54</v>
      </c>
      <c r="L4" s="2" t="s">
        <v>42</v>
      </c>
      <c r="M4" s="2"/>
      <c r="N4" s="2">
        <v>159673428</v>
      </c>
    </row>
    <row r="5" spans="1:14" x14ac:dyDescent="0.2">
      <c r="A5" s="2"/>
      <c r="B5" s="2"/>
      <c r="C5" s="2"/>
      <c r="D5" s="3"/>
      <c r="E5" s="2"/>
      <c r="F5" s="2"/>
      <c r="G5" s="2"/>
      <c r="H5" s="7"/>
      <c r="I5" s="2"/>
      <c r="J5" s="10"/>
      <c r="K5" s="7"/>
      <c r="L5" s="2"/>
      <c r="M5" s="2"/>
      <c r="N5" s="2"/>
    </row>
    <row r="6" spans="1:14" x14ac:dyDescent="0.2">
      <c r="A6" s="2"/>
      <c r="B6" s="2"/>
      <c r="C6" s="2"/>
      <c r="D6" s="3"/>
      <c r="E6" s="2"/>
      <c r="F6" s="2"/>
      <c r="G6" s="3"/>
      <c r="H6" s="7"/>
      <c r="I6" s="2"/>
      <c r="J6" s="10"/>
      <c r="K6" s="7"/>
      <c r="L6" s="2"/>
      <c r="M6" s="2"/>
      <c r="N6" s="2"/>
    </row>
    <row r="7" spans="1:14" x14ac:dyDescent="0.2">
      <c r="A7" s="2"/>
      <c r="B7" s="2"/>
      <c r="C7" s="2"/>
      <c r="D7" s="3"/>
      <c r="E7" s="2"/>
      <c r="F7" s="2"/>
      <c r="G7" s="2"/>
      <c r="H7" s="7"/>
      <c r="I7" s="2"/>
      <c r="J7" s="10"/>
      <c r="K7" s="7"/>
      <c r="L7" s="2"/>
      <c r="M7" s="2"/>
      <c r="N7" s="2"/>
    </row>
    <row r="8" spans="1:14" x14ac:dyDescent="0.2">
      <c r="A8" s="2"/>
      <c r="B8" s="2"/>
      <c r="C8" s="2"/>
      <c r="D8" s="3"/>
      <c r="E8" s="2"/>
      <c r="F8" s="2"/>
      <c r="G8" s="2"/>
      <c r="H8" s="7"/>
      <c r="I8" s="2"/>
      <c r="J8" s="10"/>
      <c r="K8" s="7"/>
      <c r="L8" s="2"/>
      <c r="M8" s="2"/>
      <c r="N8" s="2"/>
    </row>
    <row r="9" spans="1:14" x14ac:dyDescent="0.2">
      <c r="A9" s="2"/>
      <c r="B9" s="2"/>
      <c r="C9" s="2"/>
      <c r="D9" s="3"/>
      <c r="E9" s="2"/>
      <c r="F9" s="2"/>
      <c r="G9" s="2"/>
      <c r="H9" s="7"/>
      <c r="I9" s="2"/>
      <c r="J9" s="10"/>
      <c r="K9" s="7"/>
      <c r="L9" s="2"/>
      <c r="M9" s="2"/>
      <c r="N9" s="2"/>
    </row>
    <row r="10" spans="1:14" x14ac:dyDescent="0.2">
      <c r="A10" s="2"/>
      <c r="B10" s="2"/>
      <c r="C10" s="2"/>
      <c r="D10" s="3"/>
      <c r="E10" s="2"/>
      <c r="F10" s="2"/>
      <c r="G10" s="2"/>
      <c r="H10" s="7"/>
      <c r="I10" s="2"/>
      <c r="J10" s="10"/>
      <c r="K10" s="7"/>
      <c r="L10" s="2"/>
      <c r="M10" s="2"/>
      <c r="N10" s="2"/>
    </row>
    <row r="11" spans="1:14" x14ac:dyDescent="0.2">
      <c r="A11" s="2"/>
      <c r="B11" s="2"/>
      <c r="C11" s="2"/>
      <c r="D11" s="3"/>
      <c r="E11" s="2"/>
      <c r="F11" s="2"/>
      <c r="G11" s="2"/>
      <c r="H11" s="7"/>
      <c r="I11" s="2"/>
      <c r="J11" s="10"/>
      <c r="K11" s="7"/>
      <c r="L11" s="2"/>
      <c r="M11" s="2"/>
      <c r="N11" s="2"/>
    </row>
    <row r="12" spans="1:14" x14ac:dyDescent="0.2">
      <c r="A12" s="2"/>
      <c r="B12" s="2"/>
      <c r="C12" s="2"/>
      <c r="D12" s="3"/>
      <c r="E12" s="2"/>
      <c r="F12" s="2"/>
      <c r="G12" s="2"/>
      <c r="H12" s="7"/>
      <c r="I12" s="2"/>
      <c r="J12" s="10"/>
      <c r="K12" s="7"/>
      <c r="L12" s="2"/>
      <c r="M12" s="2"/>
      <c r="N12" s="2"/>
    </row>
    <row r="13" spans="1:14" x14ac:dyDescent="0.2">
      <c r="A13" s="2"/>
      <c r="B13" s="2"/>
      <c r="C13" s="2"/>
      <c r="D13" s="3"/>
      <c r="E13" s="2"/>
      <c r="F13" s="2"/>
      <c r="G13" s="2"/>
      <c r="H13" s="7"/>
      <c r="I13" s="2"/>
      <c r="J13" s="10"/>
      <c r="K13" s="7"/>
      <c r="L13" s="2"/>
      <c r="M13" s="2"/>
      <c r="N13" s="2"/>
    </row>
    <row r="14" spans="1:14" x14ac:dyDescent="0.2">
      <c r="A14" s="2"/>
      <c r="B14" s="2"/>
      <c r="C14" s="2"/>
      <c r="D14" s="3"/>
      <c r="E14" s="2"/>
      <c r="F14" s="2"/>
      <c r="G14" s="2"/>
      <c r="H14" s="7"/>
      <c r="I14" s="2"/>
      <c r="J14" s="10"/>
      <c r="K14" s="7"/>
      <c r="L14" s="2"/>
      <c r="M14" s="2"/>
      <c r="N14" s="2"/>
    </row>
    <row r="15" spans="1:14" x14ac:dyDescent="0.2">
      <c r="A15" s="2"/>
      <c r="B15" s="2"/>
      <c r="C15" s="2"/>
      <c r="D15" s="3"/>
      <c r="E15" s="2"/>
      <c r="F15" s="2"/>
      <c r="G15" s="2"/>
      <c r="H15" s="7"/>
      <c r="I15" s="2"/>
      <c r="J15" s="10"/>
      <c r="K15" s="7"/>
      <c r="L15" s="2"/>
      <c r="M15" s="2"/>
      <c r="N15" s="2"/>
    </row>
    <row r="16" spans="1:14" x14ac:dyDescent="0.2">
      <c r="A16" s="2"/>
      <c r="B16" s="2"/>
      <c r="C16" s="2"/>
      <c r="D16" s="2"/>
      <c r="E16" s="2"/>
      <c r="F16" s="2"/>
      <c r="G16" s="2"/>
      <c r="H16" s="7"/>
      <c r="I16" s="2"/>
      <c r="J16" s="10"/>
      <c r="K16" s="7"/>
      <c r="L16" s="2"/>
      <c r="M16" s="2"/>
      <c r="N16" s="2"/>
    </row>
    <row r="17" spans="1:14" x14ac:dyDescent="0.2">
      <c r="A17" s="2"/>
      <c r="B17" s="2"/>
      <c r="C17" s="2"/>
      <c r="D17" s="2"/>
      <c r="E17" s="2"/>
      <c r="F17" s="2"/>
      <c r="G17" s="2"/>
      <c r="H17" s="7"/>
      <c r="I17" s="2"/>
      <c r="J17" s="10"/>
      <c r="K17" s="7"/>
      <c r="L17" s="2"/>
      <c r="M17" s="2"/>
      <c r="N17" s="2"/>
    </row>
    <row r="18" spans="1:14" x14ac:dyDescent="0.2">
      <c r="A18" s="2"/>
      <c r="B18" s="2"/>
      <c r="C18" s="2"/>
      <c r="D18" s="2"/>
      <c r="E18" s="2"/>
      <c r="F18" s="2"/>
      <c r="G18" s="2"/>
      <c r="H18" s="7"/>
      <c r="I18" s="2"/>
      <c r="J18" s="10"/>
      <c r="K18" s="7"/>
      <c r="L18" s="2"/>
      <c r="M18" s="2"/>
      <c r="N18" s="2"/>
    </row>
    <row r="19" spans="1:14" x14ac:dyDescent="0.2">
      <c r="A19" s="2"/>
      <c r="B19" s="2"/>
      <c r="C19" s="2"/>
      <c r="D19" s="2"/>
      <c r="E19" s="2"/>
      <c r="F19" s="2"/>
      <c r="G19" s="2"/>
      <c r="H19" s="7"/>
      <c r="I19" s="2"/>
      <c r="J19" s="10"/>
      <c r="K19" s="7"/>
      <c r="L19" s="2"/>
      <c r="M19" s="2"/>
      <c r="N19" s="2"/>
    </row>
    <row r="20" spans="1:14" x14ac:dyDescent="0.2">
      <c r="A20" s="2"/>
      <c r="B20" s="2"/>
      <c r="C20" s="2"/>
      <c r="D20" s="2"/>
      <c r="E20" s="2"/>
      <c r="F20" s="2"/>
      <c r="G20" s="2"/>
      <c r="H20" s="7"/>
      <c r="I20" s="2"/>
      <c r="J20" s="10"/>
      <c r="K20" s="7"/>
      <c r="L20" s="2"/>
      <c r="M20" s="2"/>
      <c r="N20" s="2"/>
    </row>
    <row r="21" spans="1:14" x14ac:dyDescent="0.2">
      <c r="A21" s="2"/>
      <c r="B21" s="2"/>
      <c r="C21" s="2"/>
      <c r="D21" s="2"/>
      <c r="E21" s="2"/>
      <c r="F21" s="2"/>
      <c r="G21" s="2"/>
      <c r="H21" s="7"/>
      <c r="I21" s="2"/>
      <c r="J21" s="10"/>
      <c r="K21" s="7"/>
      <c r="L21" s="2"/>
      <c r="M21" s="2"/>
      <c r="N21" s="2"/>
    </row>
    <row r="22" spans="1:14" x14ac:dyDescent="0.2">
      <c r="A22" s="2"/>
      <c r="B22" s="2"/>
      <c r="C22" s="2"/>
      <c r="D22" s="2"/>
      <c r="E22" s="2"/>
      <c r="F22" s="2"/>
      <c r="G22" s="2"/>
      <c r="H22" s="7"/>
      <c r="I22" s="2"/>
      <c r="J22" s="10"/>
      <c r="K22" s="7"/>
      <c r="L22" s="2"/>
      <c r="M22" s="2"/>
      <c r="N22" s="2"/>
    </row>
    <row r="23" spans="1:14" x14ac:dyDescent="0.2">
      <c r="A23" s="2"/>
      <c r="B23" s="2"/>
      <c r="C23" s="2"/>
      <c r="D23" s="2"/>
      <c r="E23" s="2"/>
      <c r="F23" s="2"/>
      <c r="G23" s="2"/>
      <c r="H23" s="7"/>
      <c r="I23" s="2"/>
      <c r="J23" s="10"/>
      <c r="K23" s="7"/>
      <c r="L23" s="2"/>
      <c r="M23" s="2"/>
      <c r="N23" s="2"/>
    </row>
    <row r="24" spans="1:14" x14ac:dyDescent="0.2">
      <c r="A24" s="2"/>
      <c r="B24" s="2"/>
      <c r="C24" s="2"/>
      <c r="D24" s="2"/>
      <c r="E24" s="2"/>
      <c r="F24" s="2"/>
      <c r="G24" s="2"/>
      <c r="H24" s="7"/>
      <c r="I24" s="2"/>
      <c r="J24" s="10"/>
      <c r="K24" s="7"/>
      <c r="L24" s="2"/>
      <c r="M24" s="2"/>
      <c r="N24" s="2"/>
    </row>
    <row r="25" spans="1:14" x14ac:dyDescent="0.2">
      <c r="A25" s="2"/>
      <c r="B25" s="2"/>
      <c r="C25" s="2"/>
      <c r="D25" s="2"/>
      <c r="E25" s="2"/>
      <c r="F25" s="2"/>
      <c r="G25" s="2"/>
      <c r="H25" s="7"/>
      <c r="I25" s="2"/>
      <c r="J25" s="10"/>
      <c r="K25" s="7"/>
      <c r="L25" s="2"/>
      <c r="M25" s="2"/>
      <c r="N25" s="2"/>
    </row>
    <row r="26" spans="1:14" x14ac:dyDescent="0.2">
      <c r="A26" s="2"/>
      <c r="B26" s="2"/>
      <c r="C26" s="2"/>
      <c r="D26" s="2"/>
      <c r="E26" s="2"/>
      <c r="F26" s="2"/>
      <c r="G26" s="2"/>
      <c r="H26" s="7"/>
      <c r="I26" s="2"/>
      <c r="J26" s="10"/>
      <c r="K26" s="7"/>
      <c r="L26" s="2"/>
      <c r="M26" s="2"/>
      <c r="N26" s="2"/>
    </row>
    <row r="27" spans="1:14" x14ac:dyDescent="0.2">
      <c r="A27" s="2"/>
      <c r="B27" s="2"/>
      <c r="C27" s="2"/>
      <c r="D27" s="2"/>
      <c r="E27" s="2"/>
      <c r="F27" s="2"/>
      <c r="G27" s="2"/>
      <c r="H27" s="7"/>
      <c r="I27" s="2"/>
      <c r="J27" s="10"/>
      <c r="K27" s="7"/>
      <c r="L27" s="2"/>
      <c r="M27" s="2"/>
      <c r="N27" s="2"/>
    </row>
    <row r="28" spans="1:14" x14ac:dyDescent="0.2">
      <c r="A28" s="2"/>
      <c r="B28" s="2"/>
      <c r="C28" s="2"/>
      <c r="D28" s="2"/>
      <c r="E28" s="2"/>
      <c r="F28" s="2"/>
      <c r="G28" s="2"/>
      <c r="H28" s="7"/>
      <c r="I28" s="2"/>
      <c r="J28" s="10"/>
      <c r="K28" s="7"/>
      <c r="L28" s="2"/>
      <c r="M28" s="2"/>
      <c r="N28" s="2"/>
    </row>
    <row r="29" spans="1:14" x14ac:dyDescent="0.2">
      <c r="A29" s="2"/>
      <c r="B29" s="2"/>
      <c r="C29" s="2"/>
      <c r="D29" s="2"/>
      <c r="E29" s="2"/>
      <c r="F29" s="2"/>
      <c r="G29" s="2"/>
      <c r="H29" s="7"/>
      <c r="I29" s="2"/>
      <c r="J29" s="10"/>
      <c r="K29" s="7"/>
      <c r="L29" s="2"/>
      <c r="M29" s="2"/>
      <c r="N29" s="2"/>
    </row>
    <row r="30" spans="1:14" x14ac:dyDescent="0.2">
      <c r="A30" s="2"/>
      <c r="B30" s="2"/>
      <c r="C30" s="2"/>
      <c r="D30" s="2"/>
      <c r="E30" s="2"/>
      <c r="F30" s="2"/>
      <c r="G30" s="2"/>
      <c r="H30" s="7"/>
      <c r="I30" s="2"/>
      <c r="J30" s="10"/>
      <c r="K30" s="7"/>
      <c r="L30" s="2"/>
      <c r="M30" s="2"/>
      <c r="N30" s="2"/>
    </row>
    <row r="31" spans="1:14" x14ac:dyDescent="0.2">
      <c r="A31" s="2"/>
      <c r="B31" s="2"/>
      <c r="C31" s="2"/>
      <c r="D31" s="2"/>
      <c r="E31" s="2"/>
      <c r="F31" s="2"/>
      <c r="G31" s="2"/>
      <c r="H31" s="7"/>
      <c r="I31" s="2"/>
      <c r="J31" s="10"/>
      <c r="K31" s="7"/>
      <c r="L31" s="2"/>
      <c r="M31" s="2"/>
      <c r="N31" s="2"/>
    </row>
    <row r="32" spans="1:14" x14ac:dyDescent="0.2">
      <c r="A32" s="2"/>
      <c r="B32" s="2"/>
      <c r="C32" s="2"/>
      <c r="D32" s="2"/>
      <c r="E32" s="2"/>
      <c r="F32" s="2"/>
      <c r="G32" s="2"/>
      <c r="H32" s="7"/>
      <c r="I32" s="2"/>
      <c r="J32" s="10"/>
      <c r="K32" s="7"/>
      <c r="L32" s="2"/>
      <c r="M32" s="2"/>
      <c r="N32" s="2"/>
    </row>
    <row r="33" spans="1:14" x14ac:dyDescent="0.2">
      <c r="A33" s="2"/>
      <c r="B33" s="2"/>
      <c r="C33" s="2"/>
      <c r="D33" s="2"/>
      <c r="E33" s="2"/>
      <c r="F33" s="2"/>
      <c r="G33" s="2"/>
      <c r="H33" s="7"/>
      <c r="I33" s="2"/>
      <c r="J33" s="10"/>
      <c r="K33" s="7"/>
      <c r="L33" s="2"/>
      <c r="M33" s="2"/>
      <c r="N33" s="2"/>
    </row>
    <row r="34" spans="1:14" x14ac:dyDescent="0.2">
      <c r="A34" s="2"/>
      <c r="B34" s="2"/>
      <c r="C34" s="2"/>
      <c r="D34" s="2"/>
      <c r="E34" s="2"/>
      <c r="F34" s="2"/>
      <c r="G34" s="2"/>
      <c r="H34" s="7"/>
      <c r="I34" s="2"/>
      <c r="J34" s="10"/>
      <c r="K34" s="7"/>
      <c r="L34" s="2"/>
      <c r="M34" s="2"/>
      <c r="N34" s="2"/>
    </row>
    <row r="35" spans="1:14" x14ac:dyDescent="0.2">
      <c r="A35" s="2"/>
      <c r="B35" s="2"/>
      <c r="C35" s="2"/>
      <c r="D35" s="2"/>
      <c r="E35" s="2"/>
      <c r="F35" s="2"/>
      <c r="G35" s="4"/>
      <c r="H35" s="7"/>
      <c r="I35" s="2"/>
      <c r="J35" s="10"/>
      <c r="K35" s="7"/>
      <c r="L35" s="2"/>
      <c r="M35" s="2"/>
      <c r="N35" s="2"/>
    </row>
    <row r="36" spans="1:14" x14ac:dyDescent="0.2">
      <c r="A36" s="2"/>
      <c r="B36" s="2"/>
      <c r="C36" s="2"/>
      <c r="D36" s="2"/>
      <c r="E36" s="2"/>
      <c r="F36" s="2"/>
      <c r="G36" s="4"/>
      <c r="H36" s="7"/>
      <c r="I36" s="2"/>
      <c r="J36" s="10"/>
      <c r="K36" s="7"/>
      <c r="L36" s="2"/>
      <c r="M36" s="2"/>
      <c r="N36" s="2"/>
    </row>
    <row r="37" spans="1:14" x14ac:dyDescent="0.2">
      <c r="A37" s="2"/>
      <c r="B37" s="2"/>
      <c r="C37" s="2"/>
      <c r="D37" s="2"/>
      <c r="E37" s="2"/>
      <c r="F37" s="2"/>
      <c r="G37" s="4"/>
      <c r="H37" s="7"/>
      <c r="I37" s="2"/>
      <c r="J37" s="10"/>
      <c r="K37" s="7"/>
      <c r="L37" s="2"/>
      <c r="M37" s="2"/>
      <c r="N37" s="2"/>
    </row>
    <row r="38" spans="1:14" x14ac:dyDescent="0.2">
      <c r="A38" s="3"/>
      <c r="B38" s="2"/>
      <c r="C38" s="2"/>
      <c r="D38" s="2"/>
      <c r="E38" s="2"/>
      <c r="F38" s="2"/>
      <c r="G38" s="3"/>
      <c r="H38" s="7"/>
      <c r="I38" s="2"/>
      <c r="J38" s="10"/>
      <c r="K38" s="7"/>
      <c r="L38" s="2"/>
      <c r="M38" s="2"/>
      <c r="N38" s="2"/>
    </row>
    <row r="39" spans="1:14" x14ac:dyDescent="0.2">
      <c r="A39" s="3"/>
      <c r="B39" s="2"/>
      <c r="C39" s="2"/>
      <c r="D39" s="2"/>
      <c r="E39" s="2"/>
      <c r="F39" s="2"/>
      <c r="G39" s="2"/>
      <c r="H39" s="7"/>
      <c r="I39" s="2"/>
      <c r="J39" s="10"/>
      <c r="K39" s="7"/>
      <c r="L39" s="2"/>
      <c r="M39" s="2"/>
      <c r="N39" s="2"/>
    </row>
    <row r="40" spans="1:14" x14ac:dyDescent="0.2">
      <c r="A40" s="3"/>
      <c r="B40" s="2"/>
      <c r="C40" s="2"/>
      <c r="D40" s="2"/>
      <c r="E40" s="2"/>
      <c r="F40" s="2"/>
      <c r="G40" s="3"/>
      <c r="H40" s="7"/>
      <c r="I40" s="2"/>
      <c r="J40" s="10"/>
      <c r="K40" s="7"/>
      <c r="L40" s="2"/>
      <c r="M40" s="2"/>
      <c r="N40" s="2"/>
    </row>
    <row r="41" spans="1:14" x14ac:dyDescent="0.2">
      <c r="A41" s="3"/>
      <c r="B41" s="2"/>
      <c r="C41" s="2"/>
      <c r="D41" s="2"/>
      <c r="E41" s="2"/>
      <c r="F41" s="2"/>
      <c r="G41" s="3"/>
      <c r="H41" s="7"/>
      <c r="I41" s="2"/>
      <c r="J41" s="10"/>
      <c r="K41" s="7"/>
      <c r="L41" s="2"/>
      <c r="M41" s="2"/>
      <c r="N41" s="2"/>
    </row>
    <row r="42" spans="1:14" x14ac:dyDescent="0.2">
      <c r="A42" s="3"/>
      <c r="B42" s="2"/>
      <c r="C42" s="2"/>
      <c r="D42" s="2"/>
      <c r="E42" s="2"/>
      <c r="F42" s="2"/>
      <c r="G42" s="3"/>
      <c r="H42" s="7"/>
      <c r="I42" s="2"/>
      <c r="J42" s="10"/>
      <c r="K42" s="7"/>
      <c r="L42" s="2"/>
      <c r="M42" s="2"/>
      <c r="N42" s="2"/>
    </row>
    <row r="43" spans="1:14" x14ac:dyDescent="0.2">
      <c r="A43" s="3"/>
      <c r="B43" s="2"/>
      <c r="C43" s="2"/>
      <c r="D43" s="2"/>
      <c r="E43" s="2"/>
      <c r="F43" s="2"/>
      <c r="G43" s="2"/>
      <c r="H43" s="7"/>
      <c r="I43" s="2"/>
      <c r="J43" s="10"/>
      <c r="K43" s="7"/>
      <c r="L43" s="2"/>
      <c r="M43" s="2"/>
      <c r="N43" s="2"/>
    </row>
    <row r="44" spans="1:14" x14ac:dyDescent="0.2">
      <c r="A44" s="3"/>
      <c r="B44" s="2"/>
      <c r="C44" s="2"/>
      <c r="D44" s="2"/>
      <c r="E44" s="2"/>
      <c r="F44" s="2"/>
      <c r="G44" s="3"/>
      <c r="H44" s="7"/>
      <c r="I44" s="2"/>
      <c r="J44" s="10"/>
      <c r="K44" s="7"/>
      <c r="L44" s="2"/>
      <c r="M44" s="2"/>
      <c r="N44" s="2"/>
    </row>
    <row r="45" spans="1:14" x14ac:dyDescent="0.2">
      <c r="A45" s="3"/>
      <c r="B45" s="2"/>
      <c r="C45" s="2"/>
      <c r="D45" s="2"/>
      <c r="E45" s="2"/>
      <c r="F45" s="2"/>
      <c r="G45" s="2"/>
      <c r="H45" s="7"/>
      <c r="I45" s="2"/>
      <c r="J45" s="10"/>
      <c r="K45" s="7"/>
      <c r="L45" s="2"/>
      <c r="M45" s="2"/>
      <c r="N45" s="2"/>
    </row>
    <row r="46" spans="1:14" x14ac:dyDescent="0.2">
      <c r="A46" s="3"/>
      <c r="B46" s="2"/>
      <c r="C46" s="2"/>
      <c r="D46" s="2"/>
      <c r="E46" s="2"/>
      <c r="F46" s="2"/>
      <c r="G46" s="2"/>
      <c r="H46" s="7"/>
      <c r="I46" s="2"/>
      <c r="J46" s="10"/>
      <c r="K46" s="7"/>
      <c r="L46" s="2"/>
      <c r="M46" s="2"/>
      <c r="N46" s="2"/>
    </row>
    <row r="47" spans="1:14" x14ac:dyDescent="0.2">
      <c r="A47" s="3"/>
      <c r="B47" s="2"/>
      <c r="C47" s="2"/>
      <c r="D47" s="2"/>
      <c r="E47" s="2"/>
      <c r="F47" s="2"/>
      <c r="G47" s="2"/>
      <c r="H47" s="7"/>
      <c r="I47" s="2"/>
      <c r="J47" s="10"/>
      <c r="K47" s="7"/>
      <c r="L47" s="2"/>
      <c r="M47" s="2"/>
      <c r="N47" s="2"/>
    </row>
    <row r="48" spans="1:14" x14ac:dyDescent="0.2">
      <c r="A48" s="3"/>
      <c r="B48" s="2"/>
      <c r="C48" s="2"/>
      <c r="D48" s="2"/>
      <c r="E48" s="2"/>
      <c r="F48" s="2"/>
      <c r="G48" s="2"/>
      <c r="H48" s="7"/>
      <c r="I48" s="2"/>
      <c r="J48" s="10"/>
      <c r="K48" s="7"/>
      <c r="L48" s="2"/>
      <c r="M48" s="2"/>
      <c r="N48" s="2"/>
    </row>
    <row r="49" spans="1:14" x14ac:dyDescent="0.2">
      <c r="A49" s="3"/>
      <c r="B49" s="2"/>
      <c r="C49" s="2"/>
      <c r="D49" s="2"/>
      <c r="E49" s="2"/>
      <c r="F49" s="2"/>
      <c r="G49" s="2"/>
      <c r="H49" s="7"/>
      <c r="I49" s="2"/>
      <c r="J49" s="10"/>
      <c r="K49" s="7"/>
      <c r="L49" s="2"/>
      <c r="M49" s="2"/>
      <c r="N49" s="2"/>
    </row>
    <row r="50" spans="1:14" x14ac:dyDescent="0.2">
      <c r="A50" s="3"/>
      <c r="B50" s="2"/>
      <c r="C50" s="2"/>
      <c r="D50" s="2"/>
      <c r="E50" s="2"/>
      <c r="F50" s="2"/>
      <c r="G50" s="2"/>
      <c r="H50" s="7"/>
      <c r="I50" s="2"/>
      <c r="J50" s="10"/>
      <c r="K50" s="7"/>
      <c r="L50" s="2"/>
      <c r="M50" s="2"/>
      <c r="N50" s="2"/>
    </row>
    <row r="51" spans="1:14" x14ac:dyDescent="0.2">
      <c r="A51" s="2"/>
      <c r="B51" s="2"/>
      <c r="C51" s="2"/>
      <c r="D51" s="2"/>
      <c r="E51" s="2"/>
      <c r="F51" s="2"/>
      <c r="G51" s="2"/>
      <c r="H51" s="7"/>
      <c r="I51" s="2"/>
      <c r="J51" s="10"/>
      <c r="K51" s="7"/>
      <c r="L51" s="2"/>
      <c r="M51" s="2"/>
      <c r="N51" s="2"/>
    </row>
    <row r="52" spans="1:14" x14ac:dyDescent="0.2">
      <c r="A52" s="2"/>
      <c r="B52" s="2"/>
      <c r="C52" s="2"/>
      <c r="D52" s="2"/>
      <c r="E52" s="2"/>
      <c r="F52" s="2"/>
      <c r="G52" s="2"/>
      <c r="H52" s="7"/>
      <c r="I52" s="2"/>
      <c r="J52" s="10"/>
      <c r="K52" s="7"/>
      <c r="L52" s="2"/>
      <c r="M52" s="2"/>
      <c r="N52" s="2"/>
    </row>
    <row r="53" spans="1:14" x14ac:dyDescent="0.2">
      <c r="A53" s="2"/>
      <c r="B53" s="2"/>
      <c r="C53" s="2"/>
      <c r="D53" s="2"/>
      <c r="E53" s="2"/>
      <c r="F53" s="2"/>
      <c r="G53" s="2"/>
      <c r="H53" s="7"/>
      <c r="I53" s="2"/>
      <c r="J53" s="10"/>
      <c r="K53" s="7"/>
      <c r="L53" s="2"/>
      <c r="M53" s="2"/>
      <c r="N53" s="2"/>
    </row>
    <row r="54" spans="1:14" x14ac:dyDescent="0.2">
      <c r="A54" s="2"/>
      <c r="B54" s="2"/>
      <c r="C54" s="2"/>
      <c r="D54" s="2"/>
      <c r="E54" s="2"/>
      <c r="F54" s="2"/>
      <c r="G54" s="2"/>
      <c r="H54" s="7"/>
      <c r="I54" s="2"/>
      <c r="J54" s="10"/>
      <c r="K54" s="7"/>
      <c r="L54" s="2"/>
      <c r="M54" s="2"/>
      <c r="N54" s="2"/>
    </row>
    <row r="55" spans="1:14" x14ac:dyDescent="0.2">
      <c r="A55" s="2"/>
      <c r="B55" s="2"/>
      <c r="C55" s="2"/>
      <c r="D55" s="2"/>
      <c r="E55" s="2"/>
      <c r="F55" s="2"/>
      <c r="G55" s="2"/>
      <c r="H55" s="7"/>
      <c r="I55" s="2"/>
      <c r="J55" s="10"/>
      <c r="K55" s="7"/>
      <c r="L55" s="2"/>
      <c r="M55" s="2"/>
      <c r="N55" s="2"/>
    </row>
    <row r="56" spans="1:14" x14ac:dyDescent="0.2">
      <c r="A56" s="2"/>
      <c r="B56" s="2"/>
      <c r="C56" s="2"/>
      <c r="D56" s="2"/>
      <c r="E56" s="2"/>
      <c r="F56" s="2"/>
      <c r="G56" s="2"/>
      <c r="H56" s="7"/>
      <c r="I56" s="2"/>
      <c r="J56" s="10"/>
      <c r="K56" s="7"/>
      <c r="L56" s="2"/>
      <c r="M56" s="2"/>
      <c r="N56" s="2"/>
    </row>
    <row r="57" spans="1:14" x14ac:dyDescent="0.2">
      <c r="A57" s="2"/>
      <c r="B57" s="2"/>
      <c r="C57" s="2"/>
      <c r="D57" s="2"/>
      <c r="E57" s="2"/>
      <c r="F57" s="2"/>
      <c r="G57" s="2"/>
      <c r="H57" s="7"/>
      <c r="I57" s="2"/>
      <c r="J57" s="10"/>
      <c r="K57" s="7"/>
      <c r="L57" s="2"/>
      <c r="M57" s="2"/>
      <c r="N57" s="2"/>
    </row>
    <row r="58" spans="1:14" x14ac:dyDescent="0.2">
      <c r="A58" s="2"/>
      <c r="B58" s="2"/>
      <c r="C58" s="2"/>
      <c r="D58" s="2"/>
      <c r="E58" s="2"/>
      <c r="F58" s="2"/>
      <c r="G58" s="2"/>
      <c r="H58" s="7"/>
      <c r="I58" s="2"/>
      <c r="J58" s="10"/>
      <c r="K58" s="7"/>
      <c r="L58" s="2"/>
      <c r="M58" s="2"/>
      <c r="N58" s="2"/>
    </row>
    <row r="59" spans="1:14" x14ac:dyDescent="0.2">
      <c r="A59" s="2"/>
      <c r="B59" s="2"/>
      <c r="C59" s="2"/>
      <c r="D59" s="2"/>
      <c r="E59" s="2"/>
      <c r="F59" s="2"/>
      <c r="G59" s="2"/>
      <c r="H59" s="7"/>
      <c r="I59" s="2"/>
      <c r="J59" s="10"/>
      <c r="K59" s="7"/>
      <c r="L59" s="2"/>
      <c r="M59" s="2"/>
      <c r="N59" s="2"/>
    </row>
    <row r="60" spans="1:14" x14ac:dyDescent="0.2">
      <c r="A60" s="2"/>
      <c r="B60" s="2"/>
      <c r="C60" s="2"/>
      <c r="D60" s="2"/>
      <c r="E60" s="2"/>
      <c r="F60" s="2"/>
      <c r="G60" s="2"/>
      <c r="H60" s="7"/>
      <c r="I60" s="2"/>
      <c r="J60" s="10"/>
      <c r="K60" s="7"/>
      <c r="L60" s="2"/>
      <c r="M60" s="2"/>
      <c r="N60" s="2"/>
    </row>
    <row r="61" spans="1:14" x14ac:dyDescent="0.2">
      <c r="A61" s="2"/>
      <c r="B61" s="2"/>
      <c r="C61" s="2"/>
      <c r="D61" s="2"/>
      <c r="E61" s="2"/>
      <c r="F61" s="2"/>
      <c r="G61" s="2"/>
      <c r="H61" s="7"/>
      <c r="I61" s="2"/>
      <c r="J61" s="10"/>
      <c r="K61" s="7"/>
      <c r="L61" s="2"/>
      <c r="M61" s="2"/>
      <c r="N61" s="2"/>
    </row>
    <row r="62" spans="1:14" x14ac:dyDescent="0.2">
      <c r="A62" s="2"/>
      <c r="B62" s="2"/>
      <c r="C62" s="2"/>
      <c r="D62" s="2"/>
      <c r="E62" s="2"/>
      <c r="F62" s="2"/>
      <c r="G62" s="2"/>
      <c r="H62" s="7"/>
      <c r="I62" s="2"/>
      <c r="J62" s="10"/>
      <c r="K62" s="7"/>
      <c r="L62" s="2"/>
      <c r="M62" s="2"/>
      <c r="N62" s="2"/>
    </row>
    <row r="63" spans="1:14" x14ac:dyDescent="0.2">
      <c r="A63" s="2"/>
      <c r="B63" s="2"/>
      <c r="C63" s="2"/>
      <c r="D63" s="2"/>
      <c r="E63" s="2"/>
      <c r="F63" s="2"/>
      <c r="G63" s="2"/>
      <c r="H63" s="7"/>
      <c r="I63" s="2"/>
      <c r="J63" s="10"/>
      <c r="K63" s="7"/>
      <c r="L63" s="2"/>
      <c r="M63" s="2"/>
      <c r="N63" s="2"/>
    </row>
  </sheetData>
  <phoneticPr fontId="4" type="noConversion"/>
  <pageMargins left="0.7" right="0.7" top="0.75" bottom="0.75" header="0.3" footer="0.3"/>
  <pageSetup orientation="portrait" horizontalDpi="0" verticalDpi="0"/>
</worksheet>
</file>

<file path=docMetadata/LabelInfo.xml><?xml version="1.0" encoding="utf-8"?>
<clbl:labelList xmlns:clbl="http://schemas.microsoft.com/office/2020/mipLabelMetadata">
  <clbl:label id="{dd8cbebb-2139-4df8-b411-4e3e87abeb5c}" enabled="0" method="" siteId="{dd8cbebb-2139-4df8-b411-4e3e87abeb5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Legend</vt:lpstr>
      <vt:lpstr>hPCPE2 peptides</vt:lpstr>
      <vt:lpstr>hPCPE2 glycosites</vt:lpstr>
      <vt:lpstr>hPCPE2 glycan abundances</vt:lpstr>
      <vt:lpstr>NG-hPCPE2 peptides</vt:lpstr>
      <vt:lpstr>'hPCPE2 glycan abundance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, Vincent</dc:creator>
  <cp:lastModifiedBy>Sorci Thomas, Mary</cp:lastModifiedBy>
  <cp:lastPrinted>2025-12-13T19:18:51Z</cp:lastPrinted>
  <dcterms:created xsi:type="dcterms:W3CDTF">2025-02-05T17:48:46Z</dcterms:created>
  <dcterms:modified xsi:type="dcterms:W3CDTF">2025-12-13T19:19:22Z</dcterms:modified>
</cp:coreProperties>
</file>